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105"/>
  </bookViews>
  <sheets>
    <sheet name="Table S17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6" uniqueCount="468">
  <si>
    <t>Protein_ID</t>
  </si>
  <si>
    <t>P_0_19</t>
  </si>
  <si>
    <t>P_0_21</t>
  </si>
  <si>
    <t>P_0_20</t>
  </si>
  <si>
    <t>P_4_23</t>
  </si>
  <si>
    <t>P_4_22</t>
  </si>
  <si>
    <t>P_4_24</t>
  </si>
  <si>
    <t>P_4 vs P_0 Fold change</t>
  </si>
  <si>
    <t>P_4 vs P_0 Pvalue</t>
  </si>
  <si>
    <t>R_0_10</t>
  </si>
  <si>
    <t>R_0_12</t>
  </si>
  <si>
    <t>R_0_11</t>
  </si>
  <si>
    <t>R_4_13</t>
  </si>
  <si>
    <t>R_4_14</t>
  </si>
  <si>
    <t>R_4_15</t>
  </si>
  <si>
    <t>R_4 vs R_0 Fold change</t>
  </si>
  <si>
    <t>R_4 vs R_0 Pvalue</t>
  </si>
  <si>
    <t>Nr_Description</t>
  </si>
  <si>
    <t>Nr_Identity</t>
  </si>
  <si>
    <t>Nr_E-value</t>
  </si>
  <si>
    <t>Nr_Accession</t>
  </si>
  <si>
    <t>Swissprot Identity</t>
  </si>
  <si>
    <t>Swissprot E-value</t>
  </si>
  <si>
    <t>Swissprot Accession</t>
  </si>
  <si>
    <t>Swissprot Description</t>
  </si>
  <si>
    <t>Protein_or_Domain</t>
  </si>
  <si>
    <t>Protein gene</t>
  </si>
  <si>
    <t>KOG Score</t>
  </si>
  <si>
    <t>KOG E-value</t>
  </si>
  <si>
    <t>KOG ID</t>
  </si>
  <si>
    <t>KOG Function-Description</t>
  </si>
  <si>
    <t>KOG Code</t>
  </si>
  <si>
    <t>KOG Function-Categories</t>
  </si>
  <si>
    <t>KEGG(ko_id|rank|evalue|score|db_id|ko_definition)</t>
  </si>
  <si>
    <t>GO Biological_Process</t>
  </si>
  <si>
    <t>GO Molecular_Function</t>
  </si>
  <si>
    <t>GO Cellular_Component</t>
  </si>
  <si>
    <t>RLK</t>
  </si>
  <si>
    <t>CL4116.Contig6</t>
  </si>
  <si>
    <t>INF</t>
  </si>
  <si>
    <t>G-type lectin S-receptor-like serine/threonine-protein kinase At4g27290 [Arachis duranensis]</t>
  </si>
  <si>
    <t>0.0e+00</t>
  </si>
  <si>
    <t>XP_015936535.1</t>
  </si>
  <si>
    <t>1.1e-201</t>
  </si>
  <si>
    <t>sp|O81832|Y4729_ARATH</t>
  </si>
  <si>
    <t>G-type lectin S-receptor-like serine/threonine-protein kinase At4g27290 OS=Arabidopsis thaliana GN=At4g27290 PE=3 SV=4</t>
  </si>
  <si>
    <t>At4g23240</t>
  </si>
  <si>
    <t>CRK16</t>
  </si>
  <si>
    <t>5.0e-92</t>
  </si>
  <si>
    <t>KOG1187</t>
  </si>
  <si>
    <t>Serine/threonine protein kinase</t>
  </si>
  <si>
    <t>T</t>
  </si>
  <si>
    <t>Signal transduction mechanisms</t>
  </si>
  <si>
    <t>K04733|1|6.2e-229|796.6|gab:108481886|interleukin-1 receptor-associated kinase 4 [EC:2.7.11.1]</t>
  </si>
  <si>
    <t>-</t>
  </si>
  <si>
    <t>CL10556.Contig2</t>
  </si>
  <si>
    <t>lysM domain receptor-like kinase 3 [Arachis ipaensis]</t>
  </si>
  <si>
    <t>XP_016196976.1</t>
  </si>
  <si>
    <t>2.7e-219</t>
  </si>
  <si>
    <t>sp|Q6UD73|LYK3_MEDTR</t>
  </si>
  <si>
    <t>LysM domain receptor-like kinase 3 OS=Medicago truncatula GN=LYK3 PE=1 SV=1</t>
  </si>
  <si>
    <t>At5g38560</t>
  </si>
  <si>
    <t>PERK8</t>
  </si>
  <si>
    <t>1.8e-65</t>
  </si>
  <si>
    <t>K13429|1|0.0e+00|1147.1|aip:107638288|chitin elicitor receptor kinase 1</t>
  </si>
  <si>
    <t>GO:0006468//protein phosphorylation;GO:0007166//cell surface receptor signaling pathway</t>
  </si>
  <si>
    <t>GO:0004675//transmembrane receptor protein serine/threonine kinase activity;GO:0004674//protein serine/threonine kinase activity;GO:0005524//ATP binding</t>
  </si>
  <si>
    <t>GO:0016021//integral component of membrane;GO:0005886//plasma membrane</t>
  </si>
  <si>
    <t>Unigene29055</t>
  </si>
  <si>
    <t>probably inactive leucine-rich repeat receptor-like protein kinase At3g28040 [Arachis duranensis]</t>
  </si>
  <si>
    <t>XP_015962465.1</t>
  </si>
  <si>
    <t>sp|Q9LRT1|Y3804_ARATH</t>
  </si>
  <si>
    <t>Probably inactive leucine-rich repeat receptor-like protein kinase At3g28040 OS=Arabidopsis thaliana GN=At3g28040 PE=2 SV=1</t>
  </si>
  <si>
    <t>At1g73070</t>
  </si>
  <si>
    <t>LRR-RLK</t>
  </si>
  <si>
    <t>4.4e-77</t>
  </si>
  <si>
    <t>KOG0619</t>
  </si>
  <si>
    <t>FOG: Leucine rich repeat</t>
  </si>
  <si>
    <t>R</t>
  </si>
  <si>
    <t>General function prediction only</t>
  </si>
  <si>
    <t>K20718|1|1.4e-134|483.4|ppp:112273920|LRR receptor-like serine/threonine-protein kinase ERECTA [EC:2.7.11.1]</t>
  </si>
  <si>
    <t>GO:0005524//ATP binding;GO:0004672//protein kinase activity</t>
  </si>
  <si>
    <t>GO:0016021//integral component of membrane</t>
  </si>
  <si>
    <t>Unigene15751</t>
  </si>
  <si>
    <t>receptor protein kinase-like protein ZAR1 [Arachis ipaensis]</t>
  </si>
  <si>
    <t>XP_016175159.1</t>
  </si>
  <si>
    <t>1.2e-282</t>
  </si>
  <si>
    <t>sp|Q9ZU46|ZAR1_ARATH</t>
  </si>
  <si>
    <t>Receptor protein kinase-like protein ZAR1 OS=Arabidopsis thaliana GN=ZAR1 PE=1 SV=1</t>
  </si>
  <si>
    <t>At1g71400</t>
  </si>
  <si>
    <t>RLP12</t>
  </si>
  <si>
    <t>1.3e-30</t>
  </si>
  <si>
    <t>K04733|1|8.8e-211|736.1|egr:104422120|interleukin-1 receptor-associated kinase 4 [EC:2.7.11.1]</t>
  </si>
  <si>
    <t>GO:0004674//protein serine/threonine kinase activity;GO:0005524//ATP binding;GO:0004672//protein kinase activity</t>
  </si>
  <si>
    <t>CL11309.Contig2</t>
  </si>
  <si>
    <t>receptor-like protein kinase HSL1 [Arachis ipaensis]</t>
  </si>
  <si>
    <t>XP_016190045.1</t>
  </si>
  <si>
    <t>sp|Q9SGP2|HSL1_ARATH</t>
  </si>
  <si>
    <t>Receptor-like protein kinase HSL1 OS=Arabidopsis thaliana GN=HSL1 PE=2 SV=1</t>
  </si>
  <si>
    <t>At5g25910</t>
  </si>
  <si>
    <t>RLP52</t>
  </si>
  <si>
    <t>5.1e-94</t>
  </si>
  <si>
    <t>K00924|1|0.0e+00|1688.3|lja:Lj4g3v0484420.1|kinase [EC:2.7.1.-]</t>
  </si>
  <si>
    <t>GO:0004674//protein serine/threonine kinase activity;GO:0005524//ATP binding</t>
  </si>
  <si>
    <t>CL8949.Contig2</t>
  </si>
  <si>
    <t>probable leucine-rich repeat receptor-like protein kinase At5g49770 [Arachis ipaensis]</t>
  </si>
  <si>
    <t>XP_016181391.1</t>
  </si>
  <si>
    <t>9.6e-269</t>
  </si>
  <si>
    <t>sp|Q9LT96|Y5977_ARATH</t>
  </si>
  <si>
    <t>Probable leucine-rich repeat receptor-like protein kinase At5g49770 OS=Arabidopsis thaliana GN=At5g49770 PE=2 SV=1</t>
  </si>
  <si>
    <t>At5g49750</t>
  </si>
  <si>
    <t>2.5e-79</t>
  </si>
  <si>
    <t>K04733|1|9.8e-263|909.1|pxb:103928149|interleukin-1 receptor-associated kinase 4 [EC:2.7.11.1]</t>
  </si>
  <si>
    <t>Unigene36613</t>
  </si>
  <si>
    <t>serine/threonine receptor-like kinase NFP [Arachis duranensis]</t>
  </si>
  <si>
    <t>XP_015948700.1</t>
  </si>
  <si>
    <t>1.2e-105</t>
  </si>
  <si>
    <t>sp|Q0GXS4|NFP_MEDTR</t>
  </si>
  <si>
    <t>Serine/threonine receptor-like kinase NFP OS=Medicago truncatula GN=NFP PE=1 SV=1</t>
  </si>
  <si>
    <t>At1g26150</t>
  </si>
  <si>
    <t>PERK10</t>
  </si>
  <si>
    <t>9.3e-49</t>
  </si>
  <si>
    <t>K04733|1|1.1e-233|812.0|jre:108989458|interleukin-1 receptor-associated kinase 4 [EC:2.7.11.1]</t>
  </si>
  <si>
    <t>GO:0004672//protein kinase activity;GO:0004675//transmembrane receptor protein serine/threonine kinase activity;GO:0005524//ATP binding</t>
  </si>
  <si>
    <t>CL7742.Contig2</t>
  </si>
  <si>
    <t>probable LRR receptor-like serine/threonine-protein kinase At4g26540 [Arachis ipaensis]</t>
  </si>
  <si>
    <t>XP_016191200.1</t>
  </si>
  <si>
    <t>sp|C0LGR3|RGI3_ARATH</t>
  </si>
  <si>
    <t>LRR receptor-like serine/threonine-protein kinase OS=Arabidopsis thaliana GN=RGI3 PE=1 SV=1</t>
  </si>
  <si>
    <t>At5g56040</t>
  </si>
  <si>
    <t>RGI4</t>
  </si>
  <si>
    <t>4.8e-93</t>
  </si>
  <si>
    <t>K17422|1|9.0e-295|1015.8|mtr:MTR_5g045910|large subunit ribosomal protein L41!K00924|2|9.7e-172|607.1|soe:110791345|kinase [EC:2.7.1.-]</t>
  </si>
  <si>
    <t>GO:0004674//protein serine/threonine kinase activity;GO:0005524//ATP binding;GO:0032440//2-alkenal reductase [NAD(P)] activity</t>
  </si>
  <si>
    <t>CL7419.Contig1</t>
  </si>
  <si>
    <t xml:space="preserve">probable inactive receptor kinase At5g58300 [Arachis duranensis] </t>
  </si>
  <si>
    <t>XP_015966875.1</t>
  </si>
  <si>
    <t>2.4e-250</t>
  </si>
  <si>
    <t>sp|Q9LVM0|Y5830_ARATH</t>
  </si>
  <si>
    <t>Probable inactive receptor kinase At5g58300 OS=Arabidopsis thaliana GN=At5g58300 PE=2 SV=1</t>
  </si>
  <si>
    <t>At5g41680</t>
  </si>
  <si>
    <t>1.4e-87</t>
  </si>
  <si>
    <t>K04733|1|8.1e-235|815.8|pop:18108350|interleukin-1 receptor-associated kinase 4 [EC:2.7.11.1]</t>
  </si>
  <si>
    <t>CL873.Contig1</t>
  </si>
  <si>
    <t>probable LRR receptor-like serine/threonine-protein kinase At3g47570 [Arachis ipaensis]</t>
  </si>
  <si>
    <t>XP_020962950.1</t>
  </si>
  <si>
    <t>6.9e-223</t>
  </si>
  <si>
    <t>sp|C0LGP4|Y3475_ARATH</t>
  </si>
  <si>
    <t>Probable LRR receptor-like serine/threonine-protein kinase At3g47570 OS=Arabidopsis thaliana GN=At3g47570 PE=2 SV=1</t>
  </si>
  <si>
    <t>1.8e-78</t>
  </si>
  <si>
    <t>K13437|1|2.3e-215|751.9|osa:107276510|receptor kinase-like protein!K13428|2|9.9e-211|736.5|bna:106407525|LRR receptor-like serine/threonine-protein kinase EFR [EC:2.7.11.1]!K20181|5|6.2e-205|717.2|mtr:MTR_5g026090|vacuolar protein sorting-associated protein 18</t>
  </si>
  <si>
    <t>CL4893.Contig2</t>
  </si>
  <si>
    <t>receptor-like protein 51 [Arachis duranensis]</t>
  </si>
  <si>
    <t>1.3e-226</t>
  </si>
  <si>
    <t>XP_020995224.1</t>
  </si>
  <si>
    <t>5.3e-132</t>
  </si>
  <si>
    <t>sp|Q9SN38|RLP51_ARATH</t>
  </si>
  <si>
    <t>Receptor-like protein 51 OS=Arabidopsis thaliana GN=RLP51 PE=1 SV=1</t>
  </si>
  <si>
    <t>At4g18760</t>
  </si>
  <si>
    <t>RLP51</t>
  </si>
  <si>
    <t>1.0e-131</t>
  </si>
  <si>
    <t>K20718|1|6.1e-29|131.3|ppp:112272826|LRR receptor-like serine/threonine-protein kinase ERECTA [EC:2.7.11.1]</t>
  </si>
  <si>
    <t>GO:0016301//kinase activity</t>
  </si>
  <si>
    <t>CL8772.Contig1</t>
  </si>
  <si>
    <t>receptor-like protein kinase HAIKU2 [Arachis duranensis]</t>
  </si>
  <si>
    <t>XP_015934992.1</t>
  </si>
  <si>
    <t>1.9e-275</t>
  </si>
  <si>
    <t>sp|Q9LJM4|IKU2_ARATH</t>
  </si>
  <si>
    <t>Receptor-like protein kinase HAIKU2 OS=Arabidopsis thaliana GN=IKU2 PE=1 SV=1</t>
  </si>
  <si>
    <t>7.3e-69</t>
  </si>
  <si>
    <t>K00924|1|3.0e-201|704.9|pmum:103324821|kinase [EC:2.7.1.-]</t>
  </si>
  <si>
    <t>Unigene1194</t>
  </si>
  <si>
    <t>probable LRR receptor-like serine/threonine-protein kinase At3g47570 isoform X1 [Arachis duranensis]</t>
  </si>
  <si>
    <t>XP_015943128.1</t>
  </si>
  <si>
    <t>7.1e-174</t>
  </si>
  <si>
    <t>3.0e-67</t>
  </si>
  <si>
    <t>K13420|1|0.0e+00|1715.3|aip:107622636|LRR receptor-like serine/threonine-protein kinase FLS2 [EC:2.7.11.1]</t>
  </si>
  <si>
    <t>CL10677.Contig1</t>
  </si>
  <si>
    <t>inactive LRR receptor-like serine/threonine-protein kinase BIR2 [Arachis ipaensis]</t>
  </si>
  <si>
    <t>XP_016162625.1</t>
  </si>
  <si>
    <t>9.7e-214</t>
  </si>
  <si>
    <t>sp|O04567|Y1719_ARATH</t>
  </si>
  <si>
    <t>Probable inactive receptor kinase At1g27190 OS=Arabidopsis thaliana GN=At1g27190 PE=1 SV=1</t>
  </si>
  <si>
    <t>At3g24400</t>
  </si>
  <si>
    <t>PERK2</t>
  </si>
  <si>
    <t>2.1e-50</t>
  </si>
  <si>
    <t>K04733|1|6.0e-221|769.6|gab:108474029|interleukin-1 receptor-associated kinase 4 [EC:2.7.11.1]!K04730|3|2.0e-155|552.0|nta:107776934|interleukin-1 receptor-associated kinase 1 [EC:2.7.11.1]</t>
  </si>
  <si>
    <t>GO:1900425//negative regulation of defense response to bacterium;GO:1900150//regulation of defense response to fungus</t>
  </si>
  <si>
    <t>GO:0004672//protein kinase activity;GO:0005524//ATP binding</t>
  </si>
  <si>
    <t>GO:0016021//integral component of membrane;GO:0005886//plasma membrane;GO:0009507//chloroplast</t>
  </si>
  <si>
    <t>CL7272.Contig3</t>
  </si>
  <si>
    <t>probable leucine-rich repeat receptor-like protein kinase At5g49770 isoform X1 [Arachis ipaensis]</t>
  </si>
  <si>
    <t>XP_016195115.1</t>
  </si>
  <si>
    <t>1.1e-275</t>
  </si>
  <si>
    <t>5.1e-75</t>
  </si>
  <si>
    <t>K04733|1|2.1e-268|927.9|pxb:103928149|interleukin-1 receptor-associated kinase 4 [EC:2.7.11.1]!K20718|5|6.3e-95|351.7|nnu:104600563|LRR receptor-like serine/threonine-protein kinase ERECTA [EC:2.7.11.1]</t>
  </si>
  <si>
    <t>CL5398.Contig2</t>
  </si>
  <si>
    <t>NA</t>
  </si>
  <si>
    <t xml:space="preserve">probably inactive leucine-rich repeat receptor-like protein kinase At5g48380 [Arachis duranensis] </t>
  </si>
  <si>
    <t>XP_015962127.1</t>
  </si>
  <si>
    <t>2.3e-218</t>
  </si>
  <si>
    <t>sp|Q9ASS4|Y5838_ARATH</t>
  </si>
  <si>
    <t>Probably inactive leucine-rich repeat receptor-like protein kinase At5g48380 OS=Arabidopsis thaliana GN=At5g48380 PE=1 SV=1</t>
  </si>
  <si>
    <t>At4g33430</t>
  </si>
  <si>
    <t>BAK1</t>
  </si>
  <si>
    <t>5.4e-62</t>
  </si>
  <si>
    <t>K04733|1|3.3e-283|976.5|lja:Lj1g3v2883920.1|interleukin-1 receptor-associated kinase 4 [EC:2.7.11.1]</t>
  </si>
  <si>
    <t>Unigene19866</t>
  </si>
  <si>
    <t>G-type lectin S-receptor-like serine/threonine-protein kinase At1g34300 [Arachis duranensis]</t>
  </si>
  <si>
    <t>XP_015967928.1</t>
  </si>
  <si>
    <t>4.6e-278</t>
  </si>
  <si>
    <t>sp|Q9XID3|Y1343_ARATH</t>
  </si>
  <si>
    <t>G-type lectin S-receptor-like serine/threonine-protein kinase At1g34300 OS=Arabidopsis thaliana GN=At1g34300 PE=2 SV=1</t>
  </si>
  <si>
    <t>At5g20050</t>
  </si>
  <si>
    <t>LecRLK</t>
  </si>
  <si>
    <t>1.3e-74</t>
  </si>
  <si>
    <t>K04733|1|6.6e-165|583.9|eus:EUTSA_v100276520m|interleukin-1 receptor-associated kinase 4 [EC:2.7.11.1]</t>
  </si>
  <si>
    <t>GO:0006468//protein phosphorylation;GO:0048544//recognition of pollen</t>
  </si>
  <si>
    <t>GO:0030246//carbohydrate binding;GO:0004674//protein serine/threonine kinase activity;GO:0005524//ATP binding</t>
  </si>
  <si>
    <t>CL12177.Contig2</t>
  </si>
  <si>
    <t>probable inactive receptor kinase At1g48480 [Arachis duranensis]</t>
  </si>
  <si>
    <t>XP_015931606.1</t>
  </si>
  <si>
    <t>3.3e-199</t>
  </si>
  <si>
    <t>sp|Q9LP77|Y1848_ARATH</t>
  </si>
  <si>
    <t>Probable inactive receptor kinase At1g48480 OS=Arabidopsis thaliana GN=RKL1 PE=2 SV=1</t>
  </si>
  <si>
    <t>6.2e-69</t>
  </si>
  <si>
    <t>K04733|1|7.1e-252|872.5|lang:109359307|interleukin-1 receptor-associated kinase 4 [EC:2.7.11.1]</t>
  </si>
  <si>
    <t>GO:0032440//2-alkenal reductase [NAD(P)] activity;GO:0050321//tau-protein kinase activity;GO:0005524//ATP binding;GO:0004672//protein kinase activity</t>
  </si>
  <si>
    <t>Unigene741</t>
  </si>
  <si>
    <t>probable leucine-rich repeat receptor-like protein kinase At5g49770 isoform X1 [Arachis duranensis]</t>
  </si>
  <si>
    <t>XP_015959173.1</t>
  </si>
  <si>
    <t>1.6e-250</t>
  </si>
  <si>
    <t>1.7e-70</t>
  </si>
  <si>
    <t>K04733|1|1.3e-254|882.1|pxb:103928149|interleukin-1 receptor-associated kinase 4 [EC:2.7.11.1]!K20718|5|1.7e-84|317.0|smo:SELMODRAFT_114051|LRR receptor-like serine/threonine-protein kinase ERECTA [EC:2.7.11.1]</t>
  </si>
  <si>
    <t>CL4239.Contig5</t>
  </si>
  <si>
    <t>receptor-like protein kinase FERONIA [Arachis duranensis]</t>
  </si>
  <si>
    <t>XP_015946275.1</t>
  </si>
  <si>
    <t>5.8e-234</t>
  </si>
  <si>
    <t>sp|Q9SCZ4|FERON_ARATH</t>
  </si>
  <si>
    <t>Receptor-like protein kinase FERONIA OS=Arabidopsis thaliana GN=FER PE=1 SV=1</t>
  </si>
  <si>
    <t>At3g51550</t>
  </si>
  <si>
    <t>FER</t>
  </si>
  <si>
    <t>1.1e-233</t>
  </si>
  <si>
    <t>K04733|1|1.2e-292|1008.4|gmx:100790235|interleukin-1 receptor-associated kinase 4 [EC:2.7.11.1]</t>
  </si>
  <si>
    <t>CL11033.Contig1</t>
  </si>
  <si>
    <t>probable receptor-like protein kinase At1g11050 [Arachis ipaensis]</t>
  </si>
  <si>
    <t>XP_016180995.1</t>
  </si>
  <si>
    <t>3.8e-227</t>
  </si>
  <si>
    <t>sp|O04086|Y1105_ARATH</t>
  </si>
  <si>
    <t>Probable receptor-like protein kinase At1g11050 OS=Arabidopsis thaliana GN=At1g11050 PE=2 SV=1</t>
  </si>
  <si>
    <t>At1g11050</t>
  </si>
  <si>
    <t>7.5e-227</t>
  </si>
  <si>
    <t>K04733|1|9.9e-217|755.7|adu:107481862|interleukin-1 receptor-associated kinase 4 [EC:2.7.11.1]</t>
  </si>
  <si>
    <t>CL5619.Contig6</t>
  </si>
  <si>
    <t>XP_016165890.1</t>
  </si>
  <si>
    <t>1.6e-195</t>
  </si>
  <si>
    <t>6.5e-63</t>
  </si>
  <si>
    <t>K13429|1|0.0e+00|1132.1|aip:107608701|chitin elicitor receptor kinase 1</t>
  </si>
  <si>
    <t>ABC transporter</t>
  </si>
  <si>
    <t>CL397.Contig6</t>
  </si>
  <si>
    <t>ABC transporter B family member 11 [Arachis ipaensis]</t>
  </si>
  <si>
    <t>XP_016175170.1</t>
  </si>
  <si>
    <t>sp|Q9M1Q9|AB21B_ARATH</t>
  </si>
  <si>
    <t>ABC transporter B family member 21 OS=Arabidopsis thaliana GN=ABCB21 PE=1 SV=2</t>
  </si>
  <si>
    <t>At1g02520</t>
  </si>
  <si>
    <t>ABCB11</t>
  </si>
  <si>
    <t>KOG0055</t>
  </si>
  <si>
    <t>Multidrug/pheromone exporter, ABC superfamily</t>
  </si>
  <si>
    <t>Q</t>
  </si>
  <si>
    <t>Secondary metabolites biosynthesis, transport and catabolism</t>
  </si>
  <si>
    <t>K05658|1|0.0e+00|2290.0|aip:107617811|ATP-binding cassette, subfamily B (MDR/TAP), member 1 [EC:7.6.2.2]</t>
  </si>
  <si>
    <t>GO:0042626//ATPase activity, coupled to transmembrane movement of substances;GO:0005524//ATP binding</t>
  </si>
  <si>
    <t>CL148.Contig4</t>
  </si>
  <si>
    <t xml:space="preserve">ABC transporter G family member 29 [Arachis duranensis] </t>
  </si>
  <si>
    <t>XP_015932664.1</t>
  </si>
  <si>
    <t>sp|Q9XIE2|AB36G_ARATH</t>
  </si>
  <si>
    <t>ABC transporter G family member 36 OS=Arabidopsis thaliana GN=ABCG36 PE=1 SV=1</t>
  </si>
  <si>
    <t>At1g59870</t>
  </si>
  <si>
    <t>ABCG36</t>
  </si>
  <si>
    <t>KOG0065</t>
  </si>
  <si>
    <t>Pleiotropic drug resistance proteins (PDR1-15), ABC superfamily</t>
  </si>
  <si>
    <t>K05681|1|8.2e-62|242.3|spen:107030620|ATP-binding cassette, subfamily G (WHITE), member 2</t>
  </si>
  <si>
    <t>GO:0006810//transport</t>
  </si>
  <si>
    <t>GO:0042626//ATPase activity, coupled to transmembrane movement of substances;GO:0016887//ATPase activity;GO:0005524//ATP binding</t>
  </si>
  <si>
    <t>CL148.Contig6</t>
  </si>
  <si>
    <t>ABC transporter G family member 36-like [Cajanus cajan]</t>
  </si>
  <si>
    <t>XP_020227252.1</t>
  </si>
  <si>
    <t>K21396|1|4.5e-64|249.6|ats:109739064|ATP-binding cassette, subfamily G (WHITE), eye pigment precursor transporter!K05681|5|1.0e-63|248.4|cvr:CHLNCDRAFT_140061|ATP-binding cassette, subfamily G (WHITE), member 2</t>
  </si>
  <si>
    <t>CL2773.Contig1</t>
  </si>
  <si>
    <t>ABC transporter C family member 3-like isoform X1 [Arachis ipaensis]</t>
  </si>
  <si>
    <t>XP_016165921.1</t>
  </si>
  <si>
    <t>sp|Q9LK64|AB3C_ARATH</t>
  </si>
  <si>
    <t>ABC transporter C family member 3 OS=Arabidopsis thaliana GN=ABCC3 PE=1 SV=1</t>
  </si>
  <si>
    <t>At3g13080</t>
  </si>
  <si>
    <t>ABCC3</t>
  </si>
  <si>
    <t>KOG0054</t>
  </si>
  <si>
    <t>Multidrug resistance-associated protein/mitoxantrone resistance protein, ABC superfamily</t>
  </si>
  <si>
    <t>K05666|1|0.0e+00|2794.6|aip:110262356|ATP-binding cassette, subfamily C (CFTR/MRP), member 2!K05665|3|0.0e+00|2387.5|ccaj:109807759|ATP-binding cassette, subfamily C (CFTR/MRP), member 1 [EC:7.6.2.3]</t>
  </si>
  <si>
    <t>GO:0055085//transmembrane transport</t>
  </si>
  <si>
    <t>GO:0000325//plant-type vacuole;GO:0016021//integral component of membrane;GO:0005774//vacuolar membrane</t>
  </si>
  <si>
    <t>CL76.Contig1</t>
  </si>
  <si>
    <t xml:space="preserve">PREDICTED: ABC transporter G family member 22-like [Vigna angularis] </t>
  </si>
  <si>
    <t>XP_017415555.1</t>
  </si>
  <si>
    <t>sp|Q93YS4|AB22G_ARATH</t>
  </si>
  <si>
    <t>ABC transporter G family member 22 OS=Arabidopsis thaliana GN=ABCG22 PE=1 SV=1</t>
  </si>
  <si>
    <t>At3g52310</t>
  </si>
  <si>
    <t>ABCG27</t>
  </si>
  <si>
    <t>2.8e-286</t>
  </si>
  <si>
    <t>KOG0061</t>
  </si>
  <si>
    <t>Transporter, ABC superfamily (Breast cancer resistance protein)</t>
  </si>
  <si>
    <t>K05681|1|6.9e-166|587.0|sind:105177025|ATP-binding cassette, subfamily G (WHITE), member 2</t>
  </si>
  <si>
    <t>CL12226.Contig3</t>
  </si>
  <si>
    <t>ABC transporter B family member 2 [Arachis duranensis]</t>
  </si>
  <si>
    <t>XP_015963280.1</t>
  </si>
  <si>
    <t>sp|Q8LPK2|AB2B_ARATH</t>
  </si>
  <si>
    <t>ABC transporter B family member 2 OS=Arabidopsis thaliana GN=ABCB2 PE=1 SV=3</t>
  </si>
  <si>
    <t>At4g25960</t>
  </si>
  <si>
    <t>ABCB2</t>
  </si>
  <si>
    <t>K05658|1|0.0e+00|2349.7|adu:107487186|ATP-binding cassette, subfamily B (MDR/TAP), member 1 [EC:7.6.2.2]</t>
  </si>
  <si>
    <t>CL8271.Contig3</t>
  </si>
  <si>
    <t>ABC transporter C family member 8 isoform X2 [Arachis duranensis]</t>
  </si>
  <si>
    <t>XP_015938667.1</t>
  </si>
  <si>
    <t>sp|Q8LGU1|AB8C_ARATH</t>
  </si>
  <si>
    <t>ABC transporter C family member 8 OS=Arabidopsis thaliana GN=ABCC8 PE=2 SV=3</t>
  </si>
  <si>
    <t>At3g21250</t>
  </si>
  <si>
    <t>ABCC8</t>
  </si>
  <si>
    <t>K05666|1|0.0e+00|2140.2|var:108320574|ATP-binding cassette, subfamily C (CFTR/MRP), member 2!K05665|4|0.0e+00|1980.7|gmx:100813711|ATP-binding cassette, subfamily C (CFTR/MRP), member 1 [EC:7.6.2.3]</t>
  </si>
  <si>
    <t>Aquaporin</t>
  </si>
  <si>
    <t>Unigene6330</t>
  </si>
  <si>
    <t>aquaporin PIP1-3 [Arachis duranensis]</t>
  </si>
  <si>
    <t>2.8e-158</t>
  </si>
  <si>
    <t>XP_015955530.1</t>
  </si>
  <si>
    <t>2.3e-144</t>
  </si>
  <si>
    <t>sp|Q08733|PIP13_ARATH</t>
  </si>
  <si>
    <t>Aquaporin PIP1-3 OS=Arabidopsis thaliana GN=PIP1-3 PE=1 SV=1</t>
  </si>
  <si>
    <t>At1g01620</t>
  </si>
  <si>
    <t>PIP1;3</t>
  </si>
  <si>
    <t>4.5e-144</t>
  </si>
  <si>
    <t>KOG0223</t>
  </si>
  <si>
    <t>Aquaporin (major intrinsic protein family)</t>
  </si>
  <si>
    <t>G</t>
  </si>
  <si>
    <t>Carbohydrate transport and metabolism</t>
  </si>
  <si>
    <t>K09872|1|5.3e-159|562.8|adu:107479932|aquaporin PIP</t>
  </si>
  <si>
    <t>GO:0048481//plant ovule development</t>
  </si>
  <si>
    <t>GO:0005215//transporter activity</t>
  </si>
  <si>
    <t>CL5020.Contig1</t>
  </si>
  <si>
    <t>aquaporin PIP2-2 [Arachis duranensis]</t>
  </si>
  <si>
    <t>8.5e-138</t>
  </si>
  <si>
    <t>XP_015942637.1</t>
  </si>
  <si>
    <t>2.6e-123</t>
  </si>
  <si>
    <t>sp|P43287|PIP22_ARATH</t>
  </si>
  <si>
    <t>Aquaporin PIP2-2 OS=Arabidopsis thaliana GN=PIP2-2 PE=1 SV=2</t>
  </si>
  <si>
    <t>At2g37170</t>
  </si>
  <si>
    <t>PIP2;2</t>
  </si>
  <si>
    <t>5.1e-123</t>
  </si>
  <si>
    <t>K09872|1|1.6e-138|494.6|adu:107467925|aquaporin PIP</t>
  </si>
  <si>
    <t>Unigene35641</t>
  </si>
  <si>
    <t>aquaporin PIP2-7 [Arachis duranensis]</t>
  </si>
  <si>
    <t>8.2e-141</t>
  </si>
  <si>
    <t>XP_015952392.1</t>
  </si>
  <si>
    <t>4.0e-124</t>
  </si>
  <si>
    <t>sp|Q9ATM4|PIP27_MAIZE</t>
  </si>
  <si>
    <t>Aquaporin PIP2-7 OS=Zea mays GN=PIP2-7 PE=2 SV=1</t>
  </si>
  <si>
    <t>5.6e-114</t>
  </si>
  <si>
    <t>K09872|1|1.5e-141|504.6|adu:107476957|aquaporin PIP</t>
  </si>
  <si>
    <t>Unigene35633</t>
  </si>
  <si>
    <t>probable aquaporin PIP-type 7a isoform X1 [Arachis ipaensis]</t>
  </si>
  <si>
    <t>3.4e-159</t>
  </si>
  <si>
    <t>XP_016180657.1</t>
  </si>
  <si>
    <t>3.3e-151</t>
  </si>
  <si>
    <t>sp|P25794|PIP2_PEA</t>
  </si>
  <si>
    <t>Probable aquaporin PIP-type 7a OS=Pisum sativum GN=TRG-31 PE=2 SV=2</t>
  </si>
  <si>
    <t>At4g23400</t>
  </si>
  <si>
    <t>PIP1;5</t>
  </si>
  <si>
    <t>7.2e-142</t>
  </si>
  <si>
    <t>K09872|1|6.3e-160|565.8|adu:107469677|aquaporin PIP</t>
  </si>
  <si>
    <t>GO:0034220//ion transmembrane transport</t>
  </si>
  <si>
    <t>GO:0005215//transporter activity;GO:0015250//water channel activity</t>
  </si>
  <si>
    <t>GO:0016021//integral component of membrane;GO:0005887//integral component of plasma membrane</t>
  </si>
  <si>
    <t>Potassium transporter</t>
  </si>
  <si>
    <t>CL1661.Contig4</t>
  </si>
  <si>
    <t xml:space="preserve">potassium transporter 11 [Herrania umbratica] </t>
  </si>
  <si>
    <t>XP_021300210.1</t>
  </si>
  <si>
    <t>sp|O64769|POT11_ARATH</t>
  </si>
  <si>
    <t>Potassium transporter 11 OS=Arabidopsis thaliana GN=POT11 PE=2 SV=1</t>
  </si>
  <si>
    <t>At2g35060</t>
  </si>
  <si>
    <t>KUP11</t>
  </si>
  <si>
    <t>K03549|1|0.0e+00|1394.0|tcc:18607037|KUP system potassium uptake protein</t>
  </si>
  <si>
    <t>GO:0015079//potassium ion transmembrane transporter activity</t>
  </si>
  <si>
    <t>GO:0016021//integral component of membrane;GO:0016020//membrane</t>
  </si>
  <si>
    <t>CL103.Contig6</t>
  </si>
  <si>
    <t>potassium transporter 7 isoform X1 [Arachis ipaensis]</t>
  </si>
  <si>
    <t>XP_016180379.1</t>
  </si>
  <si>
    <t>sp|Q9FY75|POT7_ARATH</t>
  </si>
  <si>
    <t>Potassium transporter 7 OS=Arabidopsis thaliana GN=POT7 PE=1 SV=2</t>
  </si>
  <si>
    <t>At5g09400</t>
  </si>
  <si>
    <t>KUP7</t>
  </si>
  <si>
    <t>K03549|1|2.7e-270|934.1|egu:105050324|KUP system potassium uptake protein</t>
  </si>
  <si>
    <t>GABA transporter</t>
  </si>
  <si>
    <t>CL7642.Contig2</t>
  </si>
  <si>
    <t>GABA transporter 1 [Arachis ipaensis]</t>
  </si>
  <si>
    <t>2.4e-247</t>
  </si>
  <si>
    <t>XP_016177222.1</t>
  </si>
  <si>
    <t>1.5e-148</t>
  </si>
  <si>
    <t>sp|F4HW02|GAT1_ARATH</t>
  </si>
  <si>
    <t>GABA transporter 1 OS=Arabidopsis thaliana GN=GAT1 PE=1 SV=1</t>
  </si>
  <si>
    <t>At1g08230</t>
  </si>
  <si>
    <t>GAT1</t>
  </si>
  <si>
    <t>1.6e-130</t>
  </si>
  <si>
    <t>KOG1303</t>
  </si>
  <si>
    <t>Amino acid transporters</t>
  </si>
  <si>
    <t>E</t>
  </si>
  <si>
    <t>Amino acid transport and metabolism</t>
  </si>
  <si>
    <t>K14209|1|2.1e-120|435.3|lang:109349921|solute carrier family 36 (proton-coupled amino acid transporter)!K15015|3|3.6e-35|152.1|apro:F751_1778|solute carrier family 32 (vesicular inhibitory amino acid transporter)</t>
  </si>
  <si>
    <t>GO:0003333//amino acid transmembrane transport</t>
  </si>
  <si>
    <t>GO:0015171//amino acid transmembrane transporter activity</t>
  </si>
  <si>
    <t>Inositol transporter</t>
  </si>
  <si>
    <t>CL6086.Contig4</t>
  </si>
  <si>
    <t>probable inositol transporter 2 [Arachis duranensis]</t>
  </si>
  <si>
    <t>1.4e-294</t>
  </si>
  <si>
    <t>XP_015957869.1</t>
  </si>
  <si>
    <t>4.2e-227</t>
  </si>
  <si>
    <t>sp|Q9C757|INT2_ARATH</t>
  </si>
  <si>
    <t>Probable inositol transporter 2 OS=Arabidopsis thaliana GN=INT2 PE=1 SV=1</t>
  </si>
  <si>
    <t>At1g30220</t>
  </si>
  <si>
    <t>INT2</t>
  </si>
  <si>
    <t>8.3e-227</t>
  </si>
  <si>
    <t>KOG0254</t>
  </si>
  <si>
    <t>Predicted transporter (major facilitator superfamily)</t>
  </si>
  <si>
    <t>K08150|1|2.7e-295|1016.5|adu:107482011|MFS transporter, SP family, solute carrier family 2 (myo-inositol transporter), member 13</t>
  </si>
  <si>
    <t>GO:0046323//glucose import;GO:0035428//hexose transmembrane transport</t>
  </si>
  <si>
    <t>GO:0005355//glucose transmembrane transporter activity;GO:0005351//sugar:proton symporter activity</t>
  </si>
  <si>
    <t>Unigene2906</t>
  </si>
  <si>
    <t>probable inositol transporter 2 isoform X1 [Arachis ipaensis]</t>
  </si>
  <si>
    <t>8.8e-311</t>
  </si>
  <si>
    <t>XP_016189182.1</t>
  </si>
  <si>
    <t>1.6e-245</t>
  </si>
  <si>
    <t>3.2e-245</t>
  </si>
  <si>
    <t>K08150|1|1.7e-311|1070.5|aip:107630526|MFS transporter, SP family, solute carrier family 2 (myo-inositol transporter), member 13</t>
  </si>
  <si>
    <t>Auxin transporter</t>
  </si>
  <si>
    <t>CL11778.Contig2</t>
  </si>
  <si>
    <t xml:space="preserve">auxin transporter-like protein 4 isoform X1 [Arachis duranensis] </t>
  </si>
  <si>
    <t>5.5e-271</t>
  </si>
  <si>
    <t>XP_015960889.1</t>
  </si>
  <si>
    <t>1.7e-261</t>
  </si>
  <si>
    <t>sp|Q9FEL7|LAX2_MEDTR</t>
  </si>
  <si>
    <t>Auxin transporter-like protein 2 OS=Medicago truncatula GN=LAX2 PE=2 SV=1</t>
  </si>
  <si>
    <t>At2g38120</t>
  </si>
  <si>
    <t>AUX1</t>
  </si>
  <si>
    <t>1.5e-248</t>
  </si>
  <si>
    <t>K13946|1|1.0e-271|937.9|adu:107484857|auxin influx carrier (AUX1 LAX family)</t>
  </si>
  <si>
    <t>GO:0009734//auxin-activated signaling pathway;GO:0003333//amino acid transmembrane transport;GO:0006865//amino acid transport</t>
  </si>
  <si>
    <t>GO:0015293//symporter activity;GO:0015171//amino acid transmembrane transporter activity</t>
  </si>
  <si>
    <t>Oligopeptide transporter</t>
  </si>
  <si>
    <t>CL1288.Contig4</t>
  </si>
  <si>
    <t>PREDICTED: oligopeptide transporter 7-like [Lupinus angustifolius]</t>
  </si>
  <si>
    <t>3.1e-291</t>
  </si>
  <si>
    <t>XP_019446888.1</t>
  </si>
  <si>
    <t>1.1e-243</t>
  </si>
  <si>
    <t>sp|O82485|OPT7_ARATH</t>
  </si>
  <si>
    <t>Oligopeptide transporter 7 OS=Arabidopsis thaliana GN=OPT7 PE=2 SV=1</t>
  </si>
  <si>
    <t>At4g10770</t>
  </si>
  <si>
    <t>OPT7</t>
  </si>
  <si>
    <t>2.1e-243</t>
  </si>
  <si>
    <t>KOG2262</t>
  </si>
  <si>
    <t>Sexual differentiation process protein ISP4</t>
  </si>
  <si>
    <t>K00025|1|4.6e-10|68.9|jre:108992403|malate dehydrogenase [EC:1.1.1.37]</t>
  </si>
  <si>
    <t>GO:0035673//oligopeptide transmembrane transporter activit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9" applyNumberFormat="0" applyFill="0" applyAlignment="0" applyProtection="0">
      <alignment vertical="center"/>
    </xf>
    <xf numFmtId="0" fontId="9" fillId="0" borderId="9" applyNumberFormat="0" applyFill="0" applyAlignment="0" applyProtection="0">
      <alignment vertical="center"/>
    </xf>
    <xf numFmtId="0" fontId="10" fillId="0" borderId="10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11" applyNumberFormat="0" applyAlignment="0" applyProtection="0">
      <alignment vertical="center"/>
    </xf>
    <xf numFmtId="0" fontId="12" fillId="4" borderId="12" applyNumberFormat="0" applyAlignment="0" applyProtection="0">
      <alignment vertical="center"/>
    </xf>
    <xf numFmtId="0" fontId="13" fillId="4" borderId="11" applyNumberFormat="0" applyAlignment="0" applyProtection="0">
      <alignment vertical="center"/>
    </xf>
    <xf numFmtId="0" fontId="14" fillId="5" borderId="13" applyNumberFormat="0" applyAlignment="0" applyProtection="0">
      <alignment vertical="center"/>
    </xf>
    <xf numFmtId="0" fontId="15" fillId="0" borderId="14" applyNumberFormat="0" applyFill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1" fillId="0" borderId="4" xfId="0" applyFont="1" applyFill="1" applyBorder="1" applyAlignment="1" quotePrefix="1">
      <alignment vertical="center"/>
    </xf>
    <xf numFmtId="0" fontId="1" fillId="0" borderId="0" xfId="0" applyFont="1" applyFill="1" applyAlignment="1" quotePrefix="1">
      <alignment vertical="center"/>
    </xf>
    <xf numFmtId="0" fontId="1" fillId="0" borderId="7" xfId="0" applyFont="1" applyFill="1" applyBorder="1" applyAlignment="1" quotePrefix="1">
      <alignment vertical="center"/>
    </xf>
    <xf numFmtId="0" fontId="1" fillId="0" borderId="2" xfId="0" applyFont="1" applyFill="1" applyBorder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41"/>
  <sheetViews>
    <sheetView tabSelected="1" zoomScale="85" zoomScaleNormal="85" workbookViewId="0">
      <selection activeCell="A1" sqref="$A1:$XFD1"/>
    </sheetView>
  </sheetViews>
  <sheetFormatPr defaultColWidth="8.89380530973451" defaultRowHeight="13.5"/>
  <cols>
    <col min="1" max="1" width="22.6637168141593" customWidth="1"/>
    <col min="2" max="2" width="18.1061946902655" customWidth="1"/>
    <col min="3" max="4" width="14.3362831858407"/>
    <col min="6" max="8" width="13.5398230088496"/>
    <col min="9" max="9" width="16.1061946902655" customWidth="1"/>
    <col min="10" max="10" width="14.3362831858407"/>
    <col min="11" max="16" width="13.5398230088496"/>
    <col min="17" max="17" width="14.8938053097345" customWidth="1"/>
    <col min="18" max="18" width="14.3362831858407"/>
  </cols>
  <sheetData>
    <row r="1" spans="1:4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/>
      <c r="AN1" s="2"/>
      <c r="AO1" s="2"/>
      <c r="AP1" s="2"/>
    </row>
    <row r="2" spans="1:42">
      <c r="A2" s="3" t="s">
        <v>37</v>
      </c>
      <c r="B2" s="4" t="s">
        <v>38</v>
      </c>
      <c r="C2" s="4">
        <v>0</v>
      </c>
      <c r="D2" s="4">
        <v>0</v>
      </c>
      <c r="E2" s="4">
        <v>0</v>
      </c>
      <c r="F2" s="4">
        <v>356747.130537354</v>
      </c>
      <c r="G2" s="4">
        <v>402977.669422795</v>
      </c>
      <c r="H2" s="4">
        <v>176855.926565112</v>
      </c>
      <c r="I2" s="14" t="s">
        <v>39</v>
      </c>
      <c r="J2" s="14">
        <v>0.0106067086150674</v>
      </c>
      <c r="K2" s="4">
        <v>38045.6062171546</v>
      </c>
      <c r="L2" s="4">
        <v>114109.476249286</v>
      </c>
      <c r="M2" s="4">
        <v>88898.732555493</v>
      </c>
      <c r="N2" s="4">
        <v>565477.411475848</v>
      </c>
      <c r="O2" s="4">
        <v>317016.656936207</v>
      </c>
      <c r="P2" s="4">
        <v>371308.719742521</v>
      </c>
      <c r="Q2" s="14">
        <v>5.20133974249896</v>
      </c>
      <c r="R2" s="14">
        <v>0.0127323906883858</v>
      </c>
      <c r="S2" s="4" t="s">
        <v>40</v>
      </c>
      <c r="T2" s="4">
        <v>79.16</v>
      </c>
      <c r="U2" s="19" t="s">
        <v>41</v>
      </c>
      <c r="V2" s="4" t="s">
        <v>42</v>
      </c>
      <c r="W2" s="4">
        <v>46.2</v>
      </c>
      <c r="X2" s="19" t="s">
        <v>43</v>
      </c>
      <c r="Y2" s="4" t="s">
        <v>44</v>
      </c>
      <c r="Z2" s="4" t="s">
        <v>45</v>
      </c>
      <c r="AA2" s="4" t="s">
        <v>46</v>
      </c>
      <c r="AB2" s="4" t="s">
        <v>47</v>
      </c>
      <c r="AC2" s="4">
        <v>337.8</v>
      </c>
      <c r="AD2" s="19" t="s">
        <v>48</v>
      </c>
      <c r="AE2" s="4" t="s">
        <v>49</v>
      </c>
      <c r="AF2" s="4" t="s">
        <v>50</v>
      </c>
      <c r="AG2" s="4" t="s">
        <v>51</v>
      </c>
      <c r="AH2" s="4" t="s">
        <v>52</v>
      </c>
      <c r="AI2" s="4" t="s">
        <v>53</v>
      </c>
      <c r="AJ2" s="4" t="s">
        <v>54</v>
      </c>
      <c r="AK2" s="4" t="s">
        <v>54</v>
      </c>
      <c r="AL2" s="4" t="s">
        <v>54</v>
      </c>
      <c r="AM2" s="4"/>
      <c r="AN2" s="4"/>
      <c r="AO2" s="4"/>
      <c r="AP2" s="4"/>
    </row>
    <row r="3" spans="1:42">
      <c r="A3" s="5"/>
      <c r="B3" s="6" t="s">
        <v>55</v>
      </c>
      <c r="C3" s="6">
        <v>372308.714582527</v>
      </c>
      <c r="D3" s="6">
        <v>1050041.77155991</v>
      </c>
      <c r="E3" s="6">
        <v>533210.387368239</v>
      </c>
      <c r="F3" s="6">
        <v>996393.227480222</v>
      </c>
      <c r="G3" s="6">
        <v>1083037.33017567</v>
      </c>
      <c r="H3" s="6">
        <v>535234.605267092</v>
      </c>
      <c r="I3" s="15">
        <v>1.33704104962433</v>
      </c>
      <c r="J3" s="15">
        <v>0.455083151303183</v>
      </c>
      <c r="K3" s="16">
        <v>177771.330332719</v>
      </c>
      <c r="L3" s="16">
        <v>347217.089202861</v>
      </c>
      <c r="M3" s="16">
        <v>274608.243686743</v>
      </c>
      <c r="N3" s="16">
        <v>2126256.21178007</v>
      </c>
      <c r="O3" s="16">
        <v>1365259.93058065</v>
      </c>
      <c r="P3" s="16">
        <v>1849050.64546562</v>
      </c>
      <c r="Q3" s="15">
        <v>6.67907588096254</v>
      </c>
      <c r="R3" s="15">
        <v>0.00265928421582277</v>
      </c>
      <c r="S3" s="6" t="s">
        <v>56</v>
      </c>
      <c r="T3" s="6">
        <v>91.65</v>
      </c>
      <c r="U3" s="20" t="s">
        <v>41</v>
      </c>
      <c r="V3" s="6" t="s">
        <v>57</v>
      </c>
      <c r="W3" s="6">
        <v>64.6</v>
      </c>
      <c r="X3" s="20" t="s">
        <v>58</v>
      </c>
      <c r="Y3" s="6" t="s">
        <v>59</v>
      </c>
      <c r="Z3" s="6" t="s">
        <v>60</v>
      </c>
      <c r="AA3" s="6" t="s">
        <v>61</v>
      </c>
      <c r="AB3" s="6" t="s">
        <v>62</v>
      </c>
      <c r="AC3" s="6">
        <v>249.2</v>
      </c>
      <c r="AD3" s="20" t="s">
        <v>63</v>
      </c>
      <c r="AE3" s="6" t="s">
        <v>49</v>
      </c>
      <c r="AF3" s="6" t="s">
        <v>50</v>
      </c>
      <c r="AG3" s="6" t="s">
        <v>51</v>
      </c>
      <c r="AH3" s="6" t="s">
        <v>52</v>
      </c>
      <c r="AI3" s="6" t="s">
        <v>64</v>
      </c>
      <c r="AJ3" s="6" t="s">
        <v>65</v>
      </c>
      <c r="AK3" s="6" t="s">
        <v>66</v>
      </c>
      <c r="AL3" s="6" t="s">
        <v>67</v>
      </c>
      <c r="AM3" s="6"/>
      <c r="AN3" s="6"/>
      <c r="AO3" s="6"/>
      <c r="AP3" s="6"/>
    </row>
    <row r="4" spans="1:42">
      <c r="A4" s="5"/>
      <c r="B4" s="6" t="s">
        <v>68</v>
      </c>
      <c r="C4" s="6">
        <v>122442.039891688</v>
      </c>
      <c r="D4" s="6">
        <v>127947.137903491</v>
      </c>
      <c r="E4" s="6">
        <v>137292.833960629</v>
      </c>
      <c r="F4" s="6">
        <v>0</v>
      </c>
      <c r="G4" s="6">
        <v>0</v>
      </c>
      <c r="H4" s="6">
        <v>0</v>
      </c>
      <c r="I4" s="15" t="s">
        <v>39</v>
      </c>
      <c r="J4" s="15">
        <v>7.53825076125151e-6</v>
      </c>
      <c r="K4" s="16">
        <v>0</v>
      </c>
      <c r="L4" s="16">
        <v>0</v>
      </c>
      <c r="M4" s="16">
        <v>0</v>
      </c>
      <c r="N4" s="16">
        <v>74963.5076554385</v>
      </c>
      <c r="O4" s="16">
        <v>0</v>
      </c>
      <c r="P4" s="16">
        <v>20388.4309153198</v>
      </c>
      <c r="Q4" s="15" t="s">
        <v>39</v>
      </c>
      <c r="R4" s="15">
        <v>0.22853669646745</v>
      </c>
      <c r="S4" s="6" t="s">
        <v>69</v>
      </c>
      <c r="T4" s="6">
        <v>94.04</v>
      </c>
      <c r="U4" s="20" t="s">
        <v>41</v>
      </c>
      <c r="V4" s="6" t="s">
        <v>70</v>
      </c>
      <c r="W4" s="6">
        <v>64.2</v>
      </c>
      <c r="X4" s="20" t="s">
        <v>41</v>
      </c>
      <c r="Y4" s="6" t="s">
        <v>71</v>
      </c>
      <c r="Z4" s="6" t="s">
        <v>72</v>
      </c>
      <c r="AA4" s="6" t="s">
        <v>73</v>
      </c>
      <c r="AB4" s="6" t="s">
        <v>74</v>
      </c>
      <c r="AC4" s="6">
        <v>288.5</v>
      </c>
      <c r="AD4" s="20" t="s">
        <v>75</v>
      </c>
      <c r="AE4" s="6" t="s">
        <v>76</v>
      </c>
      <c r="AF4" s="6" t="s">
        <v>77</v>
      </c>
      <c r="AG4" s="6" t="s">
        <v>78</v>
      </c>
      <c r="AH4" s="6" t="s">
        <v>79</v>
      </c>
      <c r="AI4" s="6" t="s">
        <v>80</v>
      </c>
      <c r="AJ4" s="6"/>
      <c r="AK4" s="6" t="s">
        <v>81</v>
      </c>
      <c r="AL4" s="6" t="s">
        <v>82</v>
      </c>
      <c r="AM4" s="6"/>
      <c r="AN4" s="6"/>
      <c r="AO4" s="6"/>
      <c r="AP4" s="6"/>
    </row>
    <row r="5" spans="1:42">
      <c r="A5" s="5"/>
      <c r="B5" s="6" t="s">
        <v>83</v>
      </c>
      <c r="C5" s="6">
        <v>2815715.86945391</v>
      </c>
      <c r="D5" s="6">
        <v>1614886.0298286</v>
      </c>
      <c r="E5" s="6">
        <v>0</v>
      </c>
      <c r="F5" s="6">
        <v>0</v>
      </c>
      <c r="G5" s="6">
        <v>1069870.58985382</v>
      </c>
      <c r="H5" s="6">
        <v>1172657.22859301</v>
      </c>
      <c r="I5" s="15">
        <v>0.506145185106788</v>
      </c>
      <c r="J5" s="15">
        <v>0.462147155150751</v>
      </c>
      <c r="K5" s="16">
        <v>0</v>
      </c>
      <c r="L5" s="16">
        <v>0</v>
      </c>
      <c r="M5" s="16">
        <v>0</v>
      </c>
      <c r="N5" s="16">
        <v>674115.489684002</v>
      </c>
      <c r="O5" s="16">
        <v>806369.871118005</v>
      </c>
      <c r="P5" s="16">
        <v>1869531.98089735</v>
      </c>
      <c r="Q5" s="15" t="s">
        <v>39</v>
      </c>
      <c r="R5" s="15">
        <v>0.0419133942793751</v>
      </c>
      <c r="S5" s="6" t="s">
        <v>84</v>
      </c>
      <c r="T5" s="6">
        <v>95.51</v>
      </c>
      <c r="U5" s="20" t="s">
        <v>41</v>
      </c>
      <c r="V5" s="6" t="s">
        <v>85</v>
      </c>
      <c r="W5" s="6">
        <v>67.9</v>
      </c>
      <c r="X5" s="20" t="s">
        <v>86</v>
      </c>
      <c r="Y5" s="6" t="s">
        <v>87</v>
      </c>
      <c r="Z5" s="6" t="s">
        <v>88</v>
      </c>
      <c r="AA5" s="6" t="s">
        <v>89</v>
      </c>
      <c r="AB5" s="6" t="s">
        <v>90</v>
      </c>
      <c r="AC5" s="6">
        <v>133.7</v>
      </c>
      <c r="AD5" s="20" t="s">
        <v>91</v>
      </c>
      <c r="AE5" s="6" t="s">
        <v>76</v>
      </c>
      <c r="AF5" s="6" t="s">
        <v>77</v>
      </c>
      <c r="AG5" s="6" t="s">
        <v>78</v>
      </c>
      <c r="AH5" s="6" t="s">
        <v>79</v>
      </c>
      <c r="AI5" s="6" t="s">
        <v>92</v>
      </c>
      <c r="AJ5" s="6"/>
      <c r="AK5" s="6" t="s">
        <v>93</v>
      </c>
      <c r="AL5" s="6" t="s">
        <v>82</v>
      </c>
      <c r="AM5" s="6"/>
      <c r="AN5" s="6"/>
      <c r="AO5" s="6"/>
      <c r="AP5" s="6"/>
    </row>
    <row r="6" spans="1:42">
      <c r="A6" s="5"/>
      <c r="B6" s="6" t="s">
        <v>94</v>
      </c>
      <c r="C6" s="6">
        <v>135443.680817828</v>
      </c>
      <c r="D6" s="6">
        <v>264339.839688304</v>
      </c>
      <c r="E6" s="6">
        <v>148920.937711982</v>
      </c>
      <c r="F6" s="6">
        <v>0</v>
      </c>
      <c r="G6" s="6">
        <v>0</v>
      </c>
      <c r="H6" s="6">
        <v>0</v>
      </c>
      <c r="I6" s="15" t="s">
        <v>39</v>
      </c>
      <c r="J6" s="15">
        <v>0.0110626343926965</v>
      </c>
      <c r="K6" s="16">
        <v>196404.87855025</v>
      </c>
      <c r="L6" s="16">
        <v>57856.0728901466</v>
      </c>
      <c r="M6" s="16">
        <v>108788.398787917</v>
      </c>
      <c r="N6" s="16">
        <v>18969.2143857661</v>
      </c>
      <c r="O6" s="16">
        <v>0</v>
      </c>
      <c r="P6" s="16">
        <v>24224.1596812482</v>
      </c>
      <c r="Q6" s="15">
        <v>0.118973836586819</v>
      </c>
      <c r="R6" s="15">
        <v>0.0605155523283672</v>
      </c>
      <c r="S6" s="6" t="s">
        <v>95</v>
      </c>
      <c r="T6" s="6">
        <v>95.21</v>
      </c>
      <c r="U6" s="20" t="s">
        <v>41</v>
      </c>
      <c r="V6" s="6" t="s">
        <v>96</v>
      </c>
      <c r="W6" s="6">
        <v>69.2</v>
      </c>
      <c r="X6" s="20" t="s">
        <v>41</v>
      </c>
      <c r="Y6" s="6" t="s">
        <v>97</v>
      </c>
      <c r="Z6" s="6" t="s">
        <v>98</v>
      </c>
      <c r="AA6" s="6" t="s">
        <v>99</v>
      </c>
      <c r="AB6" s="6" t="s">
        <v>100</v>
      </c>
      <c r="AC6" s="6">
        <v>344.7</v>
      </c>
      <c r="AD6" s="20" t="s">
        <v>101</v>
      </c>
      <c r="AE6" s="6" t="s">
        <v>76</v>
      </c>
      <c r="AF6" s="6" t="s">
        <v>77</v>
      </c>
      <c r="AG6" s="6" t="s">
        <v>78</v>
      </c>
      <c r="AH6" s="6" t="s">
        <v>79</v>
      </c>
      <c r="AI6" s="6" t="s">
        <v>102</v>
      </c>
      <c r="AJ6" s="6"/>
      <c r="AK6" s="6" t="s">
        <v>103</v>
      </c>
      <c r="AL6" s="6" t="s">
        <v>82</v>
      </c>
      <c r="AM6" s="6"/>
      <c r="AN6" s="6"/>
      <c r="AO6" s="6"/>
      <c r="AP6" s="6"/>
    </row>
    <row r="7" spans="1:42">
      <c r="A7" s="5"/>
      <c r="B7" s="6" t="s">
        <v>104</v>
      </c>
      <c r="C7" s="6">
        <v>88203.9717421521</v>
      </c>
      <c r="D7" s="6">
        <v>453082.228890706</v>
      </c>
      <c r="E7" s="6">
        <v>78635.5074218473</v>
      </c>
      <c r="F7" s="6">
        <v>1202208.96261117</v>
      </c>
      <c r="G7" s="6">
        <v>875108.509416334</v>
      </c>
      <c r="H7" s="6">
        <v>718348.266868146</v>
      </c>
      <c r="I7" s="15">
        <v>4.50970776240174</v>
      </c>
      <c r="J7" s="15">
        <v>0.0183208431221067</v>
      </c>
      <c r="K7" s="16">
        <v>293424.30660743</v>
      </c>
      <c r="L7" s="16">
        <v>482960.070065738</v>
      </c>
      <c r="M7" s="16">
        <v>266116.854366912</v>
      </c>
      <c r="N7" s="16">
        <v>1868163.41806056</v>
      </c>
      <c r="O7" s="16">
        <v>1369833.46485024</v>
      </c>
      <c r="P7" s="16">
        <v>1366235.24068285</v>
      </c>
      <c r="Q7" s="15">
        <v>4.41652439968834</v>
      </c>
      <c r="R7" s="15">
        <v>0.00274384659373405</v>
      </c>
      <c r="S7" s="6" t="s">
        <v>105</v>
      </c>
      <c r="T7" s="6">
        <v>90.73</v>
      </c>
      <c r="U7" s="20" t="s">
        <v>41</v>
      </c>
      <c r="V7" s="6" t="s">
        <v>106</v>
      </c>
      <c r="W7" s="6">
        <v>51.1</v>
      </c>
      <c r="X7" s="20" t="s">
        <v>107</v>
      </c>
      <c r="Y7" s="6" t="s">
        <v>108</v>
      </c>
      <c r="Z7" s="6" t="s">
        <v>109</v>
      </c>
      <c r="AA7" s="6" t="s">
        <v>110</v>
      </c>
      <c r="AB7" s="6" t="s">
        <v>74</v>
      </c>
      <c r="AC7" s="6">
        <v>295.8</v>
      </c>
      <c r="AD7" s="20" t="s">
        <v>111</v>
      </c>
      <c r="AE7" s="6" t="s">
        <v>76</v>
      </c>
      <c r="AF7" s="6" t="s">
        <v>77</v>
      </c>
      <c r="AG7" s="6" t="s">
        <v>78</v>
      </c>
      <c r="AH7" s="6" t="s">
        <v>79</v>
      </c>
      <c r="AI7" s="6" t="s">
        <v>112</v>
      </c>
      <c r="AJ7" s="6"/>
      <c r="AK7" s="6" t="s">
        <v>103</v>
      </c>
      <c r="AL7" s="6" t="s">
        <v>82</v>
      </c>
      <c r="AM7" s="6"/>
      <c r="AN7" s="6"/>
      <c r="AO7" s="6"/>
      <c r="AP7" s="6"/>
    </row>
    <row r="8" spans="1:42">
      <c r="A8" s="5"/>
      <c r="B8" s="6" t="s">
        <v>113</v>
      </c>
      <c r="C8" s="6">
        <v>539448.900203898</v>
      </c>
      <c r="D8" s="6">
        <v>190552.583144893</v>
      </c>
      <c r="E8" s="6">
        <v>60315.4161329334</v>
      </c>
      <c r="F8" s="6">
        <v>452237.139121897</v>
      </c>
      <c r="G8" s="6">
        <v>439947.686577505</v>
      </c>
      <c r="H8" s="6">
        <v>112145.559403655</v>
      </c>
      <c r="I8" s="15">
        <v>1.27079452022559</v>
      </c>
      <c r="J8" s="15">
        <v>0.714008876172723</v>
      </c>
      <c r="K8" s="16">
        <v>75080.7780389749</v>
      </c>
      <c r="L8" s="16">
        <v>198609.910692104</v>
      </c>
      <c r="M8" s="16">
        <v>59819.6554343393</v>
      </c>
      <c r="N8" s="16">
        <v>516657.611850415</v>
      </c>
      <c r="O8" s="16">
        <v>514702.409231876</v>
      </c>
      <c r="P8" s="16">
        <v>523689.360825192</v>
      </c>
      <c r="Q8" s="15">
        <v>4.66267211530984</v>
      </c>
      <c r="R8" s="15">
        <v>0.000759852735261008</v>
      </c>
      <c r="S8" s="6" t="s">
        <v>114</v>
      </c>
      <c r="T8" s="6">
        <v>87.13</v>
      </c>
      <c r="U8" s="20" t="s">
        <v>41</v>
      </c>
      <c r="V8" s="6" t="s">
        <v>115</v>
      </c>
      <c r="W8" s="6">
        <v>37.5</v>
      </c>
      <c r="X8" s="20" t="s">
        <v>116</v>
      </c>
      <c r="Y8" s="6" t="s">
        <v>117</v>
      </c>
      <c r="Z8" s="6" t="s">
        <v>118</v>
      </c>
      <c r="AA8" s="6" t="s">
        <v>119</v>
      </c>
      <c r="AB8" s="6" t="s">
        <v>120</v>
      </c>
      <c r="AC8" s="6">
        <v>193.7</v>
      </c>
      <c r="AD8" s="20" t="s">
        <v>121</v>
      </c>
      <c r="AE8" s="6" t="s">
        <v>49</v>
      </c>
      <c r="AF8" s="6" t="s">
        <v>50</v>
      </c>
      <c r="AG8" s="6" t="s">
        <v>51</v>
      </c>
      <c r="AH8" s="6" t="s">
        <v>52</v>
      </c>
      <c r="AI8" s="6" t="s">
        <v>122</v>
      </c>
      <c r="AJ8" s="6" t="s">
        <v>65</v>
      </c>
      <c r="AK8" s="6" t="s">
        <v>123</v>
      </c>
      <c r="AL8" s="6" t="s">
        <v>67</v>
      </c>
      <c r="AM8" s="6"/>
      <c r="AN8" s="6"/>
      <c r="AO8" s="6"/>
      <c r="AP8" s="6"/>
    </row>
    <row r="9" spans="1:42">
      <c r="A9" s="5"/>
      <c r="B9" s="6" t="s">
        <v>124</v>
      </c>
      <c r="C9" s="6">
        <v>773632.587095553</v>
      </c>
      <c r="D9" s="6">
        <v>672923.360716448</v>
      </c>
      <c r="E9" s="6">
        <v>405782.623079478</v>
      </c>
      <c r="F9" s="6">
        <v>349290.955337043</v>
      </c>
      <c r="G9" s="6">
        <v>406633.787728218</v>
      </c>
      <c r="H9" s="6">
        <v>654902.948139579</v>
      </c>
      <c r="I9" s="15">
        <v>0.761646770938775</v>
      </c>
      <c r="J9" s="15">
        <v>0.365640345783758</v>
      </c>
      <c r="K9" s="16">
        <v>743082.614404476</v>
      </c>
      <c r="L9" s="16">
        <v>1153856.87358377</v>
      </c>
      <c r="M9" s="16">
        <v>1097055.64995198</v>
      </c>
      <c r="N9" s="16">
        <v>0</v>
      </c>
      <c r="O9" s="16">
        <v>0</v>
      </c>
      <c r="P9" s="16">
        <v>0</v>
      </c>
      <c r="Q9" s="15" t="s">
        <v>39</v>
      </c>
      <c r="R9" s="15">
        <v>0.00148187919140354</v>
      </c>
      <c r="S9" s="6" t="s">
        <v>125</v>
      </c>
      <c r="T9" s="6">
        <v>92.32</v>
      </c>
      <c r="U9" s="20" t="s">
        <v>41</v>
      </c>
      <c r="V9" s="6" t="s">
        <v>126</v>
      </c>
      <c r="W9" s="6">
        <v>53</v>
      </c>
      <c r="X9" s="20" t="s">
        <v>41</v>
      </c>
      <c r="Y9" s="6" t="s">
        <v>127</v>
      </c>
      <c r="Z9" s="6" t="s">
        <v>128</v>
      </c>
      <c r="AA9" s="6" t="s">
        <v>129</v>
      </c>
      <c r="AB9" s="6" t="s">
        <v>130</v>
      </c>
      <c r="AC9" s="6">
        <v>341.7</v>
      </c>
      <c r="AD9" s="20" t="s">
        <v>131</v>
      </c>
      <c r="AE9" s="6" t="s">
        <v>76</v>
      </c>
      <c r="AF9" s="6" t="s">
        <v>77</v>
      </c>
      <c r="AG9" s="6" t="s">
        <v>78</v>
      </c>
      <c r="AH9" s="6" t="s">
        <v>79</v>
      </c>
      <c r="AI9" s="6" t="s">
        <v>132</v>
      </c>
      <c r="AJ9" s="6"/>
      <c r="AK9" s="6" t="s">
        <v>133</v>
      </c>
      <c r="AL9" s="6" t="s">
        <v>82</v>
      </c>
      <c r="AM9" s="6"/>
      <c r="AN9" s="6"/>
      <c r="AO9" s="6"/>
      <c r="AP9" s="6"/>
    </row>
    <row r="10" spans="1:42">
      <c r="A10" s="5"/>
      <c r="B10" s="6" t="s">
        <v>134</v>
      </c>
      <c r="C10" s="6">
        <v>844646.226061606</v>
      </c>
      <c r="D10" s="6">
        <v>1614060.12448798</v>
      </c>
      <c r="E10" s="6">
        <v>712050.338122426</v>
      </c>
      <c r="F10" s="6">
        <v>2099234.79880176</v>
      </c>
      <c r="G10" s="6">
        <v>1879831.47387215</v>
      </c>
      <c r="H10" s="6">
        <v>1871354.71960754</v>
      </c>
      <c r="I10" s="15">
        <v>1.84511823729109</v>
      </c>
      <c r="J10" s="15">
        <v>0.0372779218299401</v>
      </c>
      <c r="K10" s="16">
        <v>844123.346010962</v>
      </c>
      <c r="L10" s="16">
        <v>1304044.1826175</v>
      </c>
      <c r="M10" s="16">
        <v>503379.221303543</v>
      </c>
      <c r="N10" s="16">
        <v>3738948.76154237</v>
      </c>
      <c r="O10" s="16">
        <v>2671534.72691033</v>
      </c>
      <c r="P10" s="16">
        <v>2758036.54013781</v>
      </c>
      <c r="Q10" s="15">
        <v>3.4578006323387</v>
      </c>
      <c r="R10" s="15">
        <v>0.00628241614272808</v>
      </c>
      <c r="S10" s="6" t="s">
        <v>135</v>
      </c>
      <c r="T10" s="6">
        <v>95.16</v>
      </c>
      <c r="U10" s="20" t="s">
        <v>41</v>
      </c>
      <c r="V10" s="6" t="s">
        <v>136</v>
      </c>
      <c r="W10" s="6">
        <v>68</v>
      </c>
      <c r="X10" s="20" t="s">
        <v>137</v>
      </c>
      <c r="Y10" s="6" t="s">
        <v>138</v>
      </c>
      <c r="Z10" s="6" t="s">
        <v>139</v>
      </c>
      <c r="AA10" s="6" t="s">
        <v>140</v>
      </c>
      <c r="AB10" s="6" t="s">
        <v>37</v>
      </c>
      <c r="AC10" s="6">
        <v>322.8</v>
      </c>
      <c r="AD10" s="20" t="s">
        <v>141</v>
      </c>
      <c r="AE10" s="6" t="s">
        <v>49</v>
      </c>
      <c r="AF10" s="6" t="s">
        <v>50</v>
      </c>
      <c r="AG10" s="6" t="s">
        <v>51</v>
      </c>
      <c r="AH10" s="6" t="s">
        <v>52</v>
      </c>
      <c r="AI10" s="6" t="s">
        <v>142</v>
      </c>
      <c r="AJ10" s="6"/>
      <c r="AK10" s="6" t="s">
        <v>81</v>
      </c>
      <c r="AL10" s="6" t="s">
        <v>82</v>
      </c>
      <c r="AM10" s="6"/>
      <c r="AN10" s="6"/>
      <c r="AO10" s="6"/>
      <c r="AP10" s="6"/>
    </row>
    <row r="11" spans="1:42">
      <c r="A11" s="5"/>
      <c r="B11" s="6" t="s">
        <v>143</v>
      </c>
      <c r="C11" s="6">
        <v>694456.840502462</v>
      </c>
      <c r="D11" s="6">
        <v>188798.039747679</v>
      </c>
      <c r="E11" s="6">
        <v>114273.764864592</v>
      </c>
      <c r="F11" s="6">
        <v>160404.514423514</v>
      </c>
      <c r="G11" s="6">
        <v>130985.152289628</v>
      </c>
      <c r="H11" s="6">
        <v>0</v>
      </c>
      <c r="I11" s="15">
        <v>0.292111578088694</v>
      </c>
      <c r="J11" s="15">
        <v>0.28051947658571</v>
      </c>
      <c r="K11" s="16">
        <v>0</v>
      </c>
      <c r="L11" s="16">
        <v>0</v>
      </c>
      <c r="M11" s="16">
        <v>0</v>
      </c>
      <c r="N11" s="16">
        <v>187003.142685856</v>
      </c>
      <c r="O11" s="16">
        <v>143525.368086508</v>
      </c>
      <c r="P11" s="16">
        <v>185432.892556116</v>
      </c>
      <c r="Q11" s="15" t="s">
        <v>39</v>
      </c>
      <c r="R11" s="15">
        <v>0.000269394552563987</v>
      </c>
      <c r="S11" s="6" t="s">
        <v>144</v>
      </c>
      <c r="T11" s="6">
        <v>75.79</v>
      </c>
      <c r="U11" s="20" t="s">
        <v>41</v>
      </c>
      <c r="V11" s="6" t="s">
        <v>145</v>
      </c>
      <c r="W11" s="6">
        <v>43</v>
      </c>
      <c r="X11" s="20" t="s">
        <v>146</v>
      </c>
      <c r="Y11" s="6" t="s">
        <v>147</v>
      </c>
      <c r="Z11" s="6" t="s">
        <v>148</v>
      </c>
      <c r="AA11" s="6" t="s">
        <v>89</v>
      </c>
      <c r="AB11" s="6" t="s">
        <v>90</v>
      </c>
      <c r="AC11" s="6">
        <v>293.1</v>
      </c>
      <c r="AD11" s="20" t="s">
        <v>149</v>
      </c>
      <c r="AE11" s="6" t="s">
        <v>76</v>
      </c>
      <c r="AF11" s="6" t="s">
        <v>77</v>
      </c>
      <c r="AG11" s="6" t="s">
        <v>78</v>
      </c>
      <c r="AH11" s="6" t="s">
        <v>79</v>
      </c>
      <c r="AI11" s="6" t="s">
        <v>150</v>
      </c>
      <c r="AJ11" s="6"/>
      <c r="AK11" s="6" t="s">
        <v>103</v>
      </c>
      <c r="AL11" s="6" t="s">
        <v>82</v>
      </c>
      <c r="AM11" s="6"/>
      <c r="AN11" s="6"/>
      <c r="AO11" s="6"/>
      <c r="AP11" s="6"/>
    </row>
    <row r="12" spans="1:42">
      <c r="A12" s="5"/>
      <c r="B12" s="6" t="s">
        <v>151</v>
      </c>
      <c r="C12" s="6">
        <v>151879.323239245</v>
      </c>
      <c r="D12" s="6">
        <v>174743.912234865</v>
      </c>
      <c r="E12" s="6">
        <v>102180.664681766</v>
      </c>
      <c r="F12" s="6">
        <v>0</v>
      </c>
      <c r="G12" s="6">
        <v>0</v>
      </c>
      <c r="H12" s="6">
        <v>0</v>
      </c>
      <c r="I12" s="15" t="s">
        <v>39</v>
      </c>
      <c r="J12" s="15">
        <v>0.00262090294837172</v>
      </c>
      <c r="K12" s="16">
        <v>170709.648955354</v>
      </c>
      <c r="L12" s="16">
        <v>157352.988121017</v>
      </c>
      <c r="M12" s="16">
        <v>158900.111339104</v>
      </c>
      <c r="N12" s="16">
        <v>337953.078344248</v>
      </c>
      <c r="O12" s="16">
        <v>80536.4566946976</v>
      </c>
      <c r="P12" s="16">
        <v>102565.497366151</v>
      </c>
      <c r="Q12" s="15">
        <v>1.07001004512266</v>
      </c>
      <c r="R12" s="15">
        <v>0.897081261360667</v>
      </c>
      <c r="S12" s="6" t="s">
        <v>152</v>
      </c>
      <c r="T12" s="6">
        <v>90.53</v>
      </c>
      <c r="U12" s="20" t="s">
        <v>153</v>
      </c>
      <c r="V12" s="6" t="s">
        <v>154</v>
      </c>
      <c r="W12" s="6">
        <v>55.7</v>
      </c>
      <c r="X12" s="20" t="s">
        <v>155</v>
      </c>
      <c r="Y12" s="6" t="s">
        <v>156</v>
      </c>
      <c r="Z12" s="6" t="s">
        <v>157</v>
      </c>
      <c r="AA12" s="6" t="s">
        <v>158</v>
      </c>
      <c r="AB12" s="6" t="s">
        <v>159</v>
      </c>
      <c r="AC12" s="6">
        <v>468.8</v>
      </c>
      <c r="AD12" s="20" t="s">
        <v>160</v>
      </c>
      <c r="AE12" s="6" t="s">
        <v>76</v>
      </c>
      <c r="AF12" s="6" t="s">
        <v>77</v>
      </c>
      <c r="AG12" s="6" t="s">
        <v>78</v>
      </c>
      <c r="AH12" s="6" t="s">
        <v>79</v>
      </c>
      <c r="AI12" s="6" t="s">
        <v>161</v>
      </c>
      <c r="AJ12" s="6"/>
      <c r="AK12" s="6" t="s">
        <v>162</v>
      </c>
      <c r="AL12" s="6" t="s">
        <v>82</v>
      </c>
      <c r="AM12" s="6"/>
      <c r="AN12" s="6"/>
      <c r="AO12" s="6"/>
      <c r="AP12" s="6"/>
    </row>
    <row r="13" spans="1:42">
      <c r="A13" s="5"/>
      <c r="B13" s="6" t="s">
        <v>163</v>
      </c>
      <c r="C13" s="6">
        <v>95787.3565780366</v>
      </c>
      <c r="D13" s="6">
        <v>258198.789252056</v>
      </c>
      <c r="E13" s="6">
        <v>0</v>
      </c>
      <c r="F13" s="6">
        <v>800550.62343801</v>
      </c>
      <c r="G13" s="6">
        <v>421613.366438408</v>
      </c>
      <c r="H13" s="6">
        <v>540967.470934446</v>
      </c>
      <c r="I13" s="15">
        <v>4.98079227557436</v>
      </c>
      <c r="J13" s="15">
        <v>0.0252921218277061</v>
      </c>
      <c r="K13" s="16">
        <v>29564.1029032167</v>
      </c>
      <c r="L13" s="16">
        <v>295618.378787257</v>
      </c>
      <c r="M13" s="16">
        <v>140542.744388659</v>
      </c>
      <c r="N13" s="16">
        <v>1020918.54975892</v>
      </c>
      <c r="O13" s="16">
        <v>856789.740919618</v>
      </c>
      <c r="P13" s="16">
        <v>702732.053644927</v>
      </c>
      <c r="Q13" s="15">
        <v>5.54069266560411</v>
      </c>
      <c r="R13" s="15">
        <v>0.00419147796047652</v>
      </c>
      <c r="S13" s="6" t="s">
        <v>164</v>
      </c>
      <c r="T13" s="6">
        <v>90.33</v>
      </c>
      <c r="U13" s="20" t="s">
        <v>41</v>
      </c>
      <c r="V13" s="6" t="s">
        <v>165</v>
      </c>
      <c r="W13" s="6">
        <v>52</v>
      </c>
      <c r="X13" s="20" t="s">
        <v>166</v>
      </c>
      <c r="Y13" s="6" t="s">
        <v>167</v>
      </c>
      <c r="Z13" s="6" t="s">
        <v>168</v>
      </c>
      <c r="AA13" s="6" t="s">
        <v>99</v>
      </c>
      <c r="AB13" s="6" t="s">
        <v>100</v>
      </c>
      <c r="AC13" s="6">
        <v>261.2</v>
      </c>
      <c r="AD13" s="20" t="s">
        <v>169</v>
      </c>
      <c r="AE13" s="6" t="s">
        <v>76</v>
      </c>
      <c r="AF13" s="6" t="s">
        <v>77</v>
      </c>
      <c r="AG13" s="6" t="s">
        <v>78</v>
      </c>
      <c r="AH13" s="6" t="s">
        <v>79</v>
      </c>
      <c r="AI13" s="6" t="s">
        <v>170</v>
      </c>
      <c r="AJ13" s="6"/>
      <c r="AK13" s="6" t="s">
        <v>93</v>
      </c>
      <c r="AL13" s="6" t="s">
        <v>82</v>
      </c>
      <c r="AM13" s="6"/>
      <c r="AN13" s="6"/>
      <c r="AO13" s="6"/>
      <c r="AP13" s="6"/>
    </row>
    <row r="14" spans="1:42">
      <c r="A14" s="5"/>
      <c r="B14" s="6" t="s">
        <v>171</v>
      </c>
      <c r="C14" s="6">
        <v>0</v>
      </c>
      <c r="D14" s="6">
        <v>0</v>
      </c>
      <c r="E14" s="6">
        <v>0</v>
      </c>
      <c r="F14" s="6">
        <v>139729.201470201</v>
      </c>
      <c r="G14" s="6">
        <v>146245.284302433</v>
      </c>
      <c r="H14" s="6">
        <v>212461.003767851</v>
      </c>
      <c r="I14" s="15" t="s">
        <v>39</v>
      </c>
      <c r="J14" s="15">
        <v>0.00202353056635354</v>
      </c>
      <c r="K14" s="16">
        <v>0</v>
      </c>
      <c r="L14" s="16">
        <v>0</v>
      </c>
      <c r="M14" s="16">
        <v>0</v>
      </c>
      <c r="N14" s="16">
        <v>0</v>
      </c>
      <c r="O14" s="16">
        <v>102098.231418663</v>
      </c>
      <c r="P14" s="16">
        <v>77777.785592129</v>
      </c>
      <c r="Q14" s="15" t="s">
        <v>39</v>
      </c>
      <c r="R14" s="15">
        <v>0.123336783167575</v>
      </c>
      <c r="S14" s="6" t="s">
        <v>172</v>
      </c>
      <c r="T14" s="6">
        <v>89.36</v>
      </c>
      <c r="U14" s="20" t="s">
        <v>41</v>
      </c>
      <c r="V14" s="6" t="s">
        <v>173</v>
      </c>
      <c r="W14" s="6">
        <v>37.4</v>
      </c>
      <c r="X14" s="20" t="s">
        <v>174</v>
      </c>
      <c r="Y14" s="6" t="s">
        <v>147</v>
      </c>
      <c r="Z14" s="6" t="s">
        <v>148</v>
      </c>
      <c r="AA14" s="6" t="s">
        <v>73</v>
      </c>
      <c r="AB14" s="6" t="s">
        <v>74</v>
      </c>
      <c r="AC14" s="6">
        <v>255.8</v>
      </c>
      <c r="AD14" s="20" t="s">
        <v>175</v>
      </c>
      <c r="AE14" s="6" t="s">
        <v>76</v>
      </c>
      <c r="AF14" s="6" t="s">
        <v>77</v>
      </c>
      <c r="AG14" s="6" t="s">
        <v>78</v>
      </c>
      <c r="AH14" s="6" t="s">
        <v>79</v>
      </c>
      <c r="AI14" s="6" t="s">
        <v>176</v>
      </c>
      <c r="AJ14" s="6"/>
      <c r="AK14" s="6" t="s">
        <v>103</v>
      </c>
      <c r="AL14" s="6" t="s">
        <v>82</v>
      </c>
      <c r="AM14" s="6"/>
      <c r="AN14" s="6"/>
      <c r="AO14" s="6"/>
      <c r="AP14" s="6"/>
    </row>
    <row r="15" spans="1:42">
      <c r="A15" s="5"/>
      <c r="B15" s="6" t="s">
        <v>177</v>
      </c>
      <c r="C15" s="6">
        <v>0</v>
      </c>
      <c r="D15" s="6">
        <v>482445.613580967</v>
      </c>
      <c r="E15" s="6">
        <v>127189.753926011</v>
      </c>
      <c r="F15" s="6">
        <v>420088.302939061</v>
      </c>
      <c r="G15" s="6">
        <v>407046.348120192</v>
      </c>
      <c r="H15" s="6">
        <v>497059.275053431</v>
      </c>
      <c r="I15" s="15">
        <v>2.1721081103411</v>
      </c>
      <c r="J15" s="15">
        <v>0.180645029278142</v>
      </c>
      <c r="K15" s="16">
        <v>0</v>
      </c>
      <c r="L15" s="16">
        <v>0</v>
      </c>
      <c r="M15" s="16">
        <v>0</v>
      </c>
      <c r="N15" s="16">
        <v>523514.147623952</v>
      </c>
      <c r="O15" s="16">
        <v>258776.958514076</v>
      </c>
      <c r="P15" s="16">
        <v>524379.336207627</v>
      </c>
      <c r="Q15" s="15" t="s">
        <v>39</v>
      </c>
      <c r="R15" s="15">
        <v>0.00788606064757894</v>
      </c>
      <c r="S15" s="6" t="s">
        <v>178</v>
      </c>
      <c r="T15" s="6">
        <v>90.12</v>
      </c>
      <c r="U15" s="20" t="s">
        <v>41</v>
      </c>
      <c r="V15" s="6" t="s">
        <v>179</v>
      </c>
      <c r="W15" s="6">
        <v>62.6</v>
      </c>
      <c r="X15" s="20" t="s">
        <v>180</v>
      </c>
      <c r="Y15" s="6" t="s">
        <v>181</v>
      </c>
      <c r="Z15" s="6" t="s">
        <v>182</v>
      </c>
      <c r="AA15" s="6" t="s">
        <v>183</v>
      </c>
      <c r="AB15" s="6" t="s">
        <v>184</v>
      </c>
      <c r="AC15" s="6">
        <v>199.1</v>
      </c>
      <c r="AD15" s="20" t="s">
        <v>185</v>
      </c>
      <c r="AE15" s="6" t="s">
        <v>49</v>
      </c>
      <c r="AF15" s="6" t="s">
        <v>50</v>
      </c>
      <c r="AG15" s="6" t="s">
        <v>51</v>
      </c>
      <c r="AH15" s="6" t="s">
        <v>52</v>
      </c>
      <c r="AI15" s="6" t="s">
        <v>186</v>
      </c>
      <c r="AJ15" s="6" t="s">
        <v>187</v>
      </c>
      <c r="AK15" s="6" t="s">
        <v>188</v>
      </c>
      <c r="AL15" s="6" t="s">
        <v>189</v>
      </c>
      <c r="AM15" s="6"/>
      <c r="AN15" s="6"/>
      <c r="AO15" s="6"/>
      <c r="AP15" s="6"/>
    </row>
    <row r="16" spans="1:42">
      <c r="A16" s="5"/>
      <c r="B16" s="6" t="s">
        <v>190</v>
      </c>
      <c r="C16" s="6">
        <v>2277703.49084393</v>
      </c>
      <c r="D16" s="6">
        <v>1259589.26812417</v>
      </c>
      <c r="E16" s="6">
        <v>794254.294506128</v>
      </c>
      <c r="F16" s="6">
        <v>0</v>
      </c>
      <c r="G16" s="6">
        <v>0</v>
      </c>
      <c r="H16" s="6">
        <v>0</v>
      </c>
      <c r="I16" s="15" t="s">
        <v>39</v>
      </c>
      <c r="J16" s="15">
        <v>0.0300399782431468</v>
      </c>
      <c r="K16" s="16">
        <v>741902.969834695</v>
      </c>
      <c r="L16" s="16">
        <v>765752.544412782</v>
      </c>
      <c r="M16" s="16">
        <v>338600.584949361</v>
      </c>
      <c r="N16" s="16">
        <v>1940549.22623931</v>
      </c>
      <c r="O16" s="16">
        <v>1222594.55813143</v>
      </c>
      <c r="P16" s="16">
        <v>0</v>
      </c>
      <c r="Q16" s="15">
        <v>1.71327465661279</v>
      </c>
      <c r="R16" s="15">
        <v>0.493495232733984</v>
      </c>
      <c r="S16" s="6" t="s">
        <v>191</v>
      </c>
      <c r="T16" s="6">
        <v>89.52</v>
      </c>
      <c r="U16" s="20" t="s">
        <v>41</v>
      </c>
      <c r="V16" s="6" t="s">
        <v>192</v>
      </c>
      <c r="W16" s="6">
        <v>53.3</v>
      </c>
      <c r="X16" s="20" t="s">
        <v>193</v>
      </c>
      <c r="Y16" s="6" t="s">
        <v>108</v>
      </c>
      <c r="Z16" s="6" t="s">
        <v>109</v>
      </c>
      <c r="AA16" s="6" t="s">
        <v>110</v>
      </c>
      <c r="AB16" s="6" t="s">
        <v>74</v>
      </c>
      <c r="AC16" s="6">
        <v>281.6</v>
      </c>
      <c r="AD16" s="20" t="s">
        <v>194</v>
      </c>
      <c r="AE16" s="6" t="s">
        <v>76</v>
      </c>
      <c r="AF16" s="6" t="s">
        <v>77</v>
      </c>
      <c r="AG16" s="6" t="s">
        <v>78</v>
      </c>
      <c r="AH16" s="6" t="s">
        <v>79</v>
      </c>
      <c r="AI16" s="6" t="s">
        <v>195</v>
      </c>
      <c r="AJ16" s="6"/>
      <c r="AK16" s="6" t="s">
        <v>103</v>
      </c>
      <c r="AL16" s="6" t="s">
        <v>82</v>
      </c>
      <c r="AM16" s="6"/>
      <c r="AN16" s="6"/>
      <c r="AO16" s="6"/>
      <c r="AP16" s="6"/>
    </row>
    <row r="17" spans="1:42">
      <c r="A17" s="5"/>
      <c r="B17" s="6" t="s">
        <v>196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15" t="s">
        <v>197</v>
      </c>
      <c r="J17" s="15"/>
      <c r="K17" s="16">
        <v>0</v>
      </c>
      <c r="L17" s="16">
        <v>0</v>
      </c>
      <c r="M17" s="16">
        <v>0</v>
      </c>
      <c r="N17" s="16">
        <v>93495.1333043592</v>
      </c>
      <c r="O17" s="16">
        <v>50592.5999292383</v>
      </c>
      <c r="P17" s="16">
        <v>63303.9946517586</v>
      </c>
      <c r="Q17" s="15" t="s">
        <v>39</v>
      </c>
      <c r="R17" s="15">
        <v>0.00556678492508576</v>
      </c>
      <c r="S17" s="6" t="s">
        <v>198</v>
      </c>
      <c r="T17" s="6">
        <v>90.48</v>
      </c>
      <c r="U17" s="20" t="s">
        <v>41</v>
      </c>
      <c r="V17" s="6" t="s">
        <v>199</v>
      </c>
      <c r="W17" s="6">
        <v>62.6</v>
      </c>
      <c r="X17" s="20" t="s">
        <v>200</v>
      </c>
      <c r="Y17" s="6" t="s">
        <v>201</v>
      </c>
      <c r="Z17" s="6" t="s">
        <v>202</v>
      </c>
      <c r="AA17" s="6" t="s">
        <v>203</v>
      </c>
      <c r="AB17" s="6" t="s">
        <v>204</v>
      </c>
      <c r="AC17" s="6">
        <v>237.7</v>
      </c>
      <c r="AD17" s="20" t="s">
        <v>205</v>
      </c>
      <c r="AE17" s="6" t="s">
        <v>49</v>
      </c>
      <c r="AF17" s="6" t="s">
        <v>50</v>
      </c>
      <c r="AG17" s="6" t="s">
        <v>51</v>
      </c>
      <c r="AH17" s="6" t="s">
        <v>52</v>
      </c>
      <c r="AI17" s="6" t="s">
        <v>206</v>
      </c>
      <c r="AJ17" s="6"/>
      <c r="AK17" s="6" t="s">
        <v>81</v>
      </c>
      <c r="AL17" s="6" t="s">
        <v>82</v>
      </c>
      <c r="AM17" s="6"/>
      <c r="AN17" s="6"/>
      <c r="AO17" s="6"/>
      <c r="AP17" s="6"/>
    </row>
    <row r="18" spans="1:42">
      <c r="A18" s="5"/>
      <c r="B18" s="6" t="s">
        <v>207</v>
      </c>
      <c r="C18" s="6">
        <v>73750.9473080109</v>
      </c>
      <c r="D18" s="6">
        <v>271413.846900066</v>
      </c>
      <c r="E18" s="6">
        <v>106391.122590238</v>
      </c>
      <c r="F18" s="6">
        <v>160902.83834133</v>
      </c>
      <c r="G18" s="6">
        <v>120890.318044869</v>
      </c>
      <c r="H18" s="6">
        <v>87074.3410765102</v>
      </c>
      <c r="I18" s="15">
        <v>0.816881107611446</v>
      </c>
      <c r="J18" s="15">
        <v>0.69242981762987</v>
      </c>
      <c r="K18" s="16">
        <v>96194.1533723772</v>
      </c>
      <c r="L18" s="16">
        <v>151479.088539632</v>
      </c>
      <c r="M18" s="16">
        <v>75263.3022510029</v>
      </c>
      <c r="N18" s="16">
        <v>360820.689574495</v>
      </c>
      <c r="O18" s="16">
        <v>273537.929637703</v>
      </c>
      <c r="P18" s="16">
        <v>190495.909019533</v>
      </c>
      <c r="Q18" s="15">
        <v>2.55423098791619</v>
      </c>
      <c r="R18" s="15">
        <v>0.0366359070860543</v>
      </c>
      <c r="S18" s="6" t="s">
        <v>208</v>
      </c>
      <c r="T18" s="6">
        <v>90.98</v>
      </c>
      <c r="U18" s="20" t="s">
        <v>41</v>
      </c>
      <c r="V18" s="6" t="s">
        <v>209</v>
      </c>
      <c r="W18" s="6">
        <v>59.4</v>
      </c>
      <c r="X18" s="20" t="s">
        <v>210</v>
      </c>
      <c r="Y18" s="6" t="s">
        <v>211</v>
      </c>
      <c r="Z18" s="6" t="s">
        <v>212</v>
      </c>
      <c r="AA18" s="6" t="s">
        <v>213</v>
      </c>
      <c r="AB18" s="6" t="s">
        <v>214</v>
      </c>
      <c r="AC18" s="6">
        <v>280</v>
      </c>
      <c r="AD18" s="20" t="s">
        <v>215</v>
      </c>
      <c r="AE18" s="6" t="s">
        <v>49</v>
      </c>
      <c r="AF18" s="6" t="s">
        <v>50</v>
      </c>
      <c r="AG18" s="6" t="s">
        <v>51</v>
      </c>
      <c r="AH18" s="6" t="s">
        <v>52</v>
      </c>
      <c r="AI18" s="6" t="s">
        <v>216</v>
      </c>
      <c r="AJ18" s="6" t="s">
        <v>217</v>
      </c>
      <c r="AK18" s="6" t="s">
        <v>218</v>
      </c>
      <c r="AL18" s="6" t="s">
        <v>67</v>
      </c>
      <c r="AM18" s="6"/>
      <c r="AN18" s="6"/>
      <c r="AO18" s="6"/>
      <c r="AP18" s="6"/>
    </row>
    <row r="19" spans="1:42">
      <c r="A19" s="5"/>
      <c r="B19" s="6" t="s">
        <v>219</v>
      </c>
      <c r="C19" s="6">
        <v>235305.942533761</v>
      </c>
      <c r="D19" s="6">
        <v>879413.875386454</v>
      </c>
      <c r="E19" s="6">
        <v>243198.896989981</v>
      </c>
      <c r="F19" s="6">
        <v>730672.300087755</v>
      </c>
      <c r="G19" s="6">
        <v>475037.878542622</v>
      </c>
      <c r="H19" s="6">
        <v>369242.253808784</v>
      </c>
      <c r="I19" s="15">
        <v>1.15982820999953</v>
      </c>
      <c r="J19" s="15">
        <v>0.777073587565628</v>
      </c>
      <c r="K19" s="16">
        <v>337492.627176147</v>
      </c>
      <c r="L19" s="16">
        <v>502568.098272772</v>
      </c>
      <c r="M19" s="16">
        <v>276332.21944875</v>
      </c>
      <c r="N19" s="16">
        <v>1079656.38658316</v>
      </c>
      <c r="O19" s="16">
        <v>859705.827467227</v>
      </c>
      <c r="P19" s="16">
        <v>945233.332810751</v>
      </c>
      <c r="Q19" s="15">
        <v>2.58385325708552</v>
      </c>
      <c r="R19" s="15">
        <v>0.00318343169963984</v>
      </c>
      <c r="S19" s="6" t="s">
        <v>220</v>
      </c>
      <c r="T19" s="6">
        <v>94.9</v>
      </c>
      <c r="U19" s="20" t="s">
        <v>41</v>
      </c>
      <c r="V19" s="6" t="s">
        <v>221</v>
      </c>
      <c r="W19" s="6">
        <v>58.2</v>
      </c>
      <c r="X19" s="20" t="s">
        <v>222</v>
      </c>
      <c r="Y19" s="6" t="s">
        <v>223</v>
      </c>
      <c r="Z19" s="6" t="s">
        <v>224</v>
      </c>
      <c r="AA19" s="6" t="s">
        <v>140</v>
      </c>
      <c r="AB19" s="6" t="s">
        <v>37</v>
      </c>
      <c r="AC19" s="6">
        <v>260.8</v>
      </c>
      <c r="AD19" s="20" t="s">
        <v>225</v>
      </c>
      <c r="AE19" s="6" t="s">
        <v>49</v>
      </c>
      <c r="AF19" s="6" t="s">
        <v>50</v>
      </c>
      <c r="AG19" s="6" t="s">
        <v>51</v>
      </c>
      <c r="AH19" s="6" t="s">
        <v>52</v>
      </c>
      <c r="AI19" s="6" t="s">
        <v>226</v>
      </c>
      <c r="AJ19" s="6"/>
      <c r="AK19" s="6" t="s">
        <v>227</v>
      </c>
      <c r="AL19" s="6" t="s">
        <v>82</v>
      </c>
      <c r="AM19" s="6"/>
      <c r="AN19" s="6"/>
      <c r="AO19" s="6"/>
      <c r="AP19" s="6"/>
    </row>
    <row r="20" spans="1:42">
      <c r="A20" s="5"/>
      <c r="B20" s="6" t="s">
        <v>228</v>
      </c>
      <c r="C20" s="6">
        <v>0</v>
      </c>
      <c r="D20" s="6">
        <v>107574.30992094</v>
      </c>
      <c r="E20" s="6">
        <v>29744.3784285469</v>
      </c>
      <c r="F20" s="6">
        <v>642619.908083766</v>
      </c>
      <c r="G20" s="6">
        <v>554842.709854616</v>
      </c>
      <c r="H20" s="6">
        <v>253890.264517709</v>
      </c>
      <c r="I20" s="15">
        <v>10.5692305970931</v>
      </c>
      <c r="J20" s="15">
        <v>0.0229552370107053</v>
      </c>
      <c r="K20" s="16">
        <v>43834.4981329315</v>
      </c>
      <c r="L20" s="16">
        <v>106578.351651941</v>
      </c>
      <c r="M20" s="16">
        <v>0</v>
      </c>
      <c r="N20" s="16">
        <v>797928.350079552</v>
      </c>
      <c r="O20" s="16">
        <v>605213.30142345</v>
      </c>
      <c r="P20" s="16">
        <v>512350.506050962</v>
      </c>
      <c r="Q20" s="15">
        <v>12.7348970536333</v>
      </c>
      <c r="R20" s="15">
        <v>0.00278377624038021</v>
      </c>
      <c r="S20" s="6" t="s">
        <v>229</v>
      </c>
      <c r="T20" s="6">
        <v>84.97</v>
      </c>
      <c r="U20" s="20" t="s">
        <v>41</v>
      </c>
      <c r="V20" s="6" t="s">
        <v>230</v>
      </c>
      <c r="W20" s="6">
        <v>50.8</v>
      </c>
      <c r="X20" s="20" t="s">
        <v>231</v>
      </c>
      <c r="Y20" s="6" t="s">
        <v>108</v>
      </c>
      <c r="Z20" s="6" t="s">
        <v>109</v>
      </c>
      <c r="AA20" s="6" t="s">
        <v>110</v>
      </c>
      <c r="AB20" s="6" t="s">
        <v>74</v>
      </c>
      <c r="AC20" s="6">
        <v>266.5</v>
      </c>
      <c r="AD20" s="20" t="s">
        <v>232</v>
      </c>
      <c r="AE20" s="6" t="s">
        <v>76</v>
      </c>
      <c r="AF20" s="6" t="s">
        <v>77</v>
      </c>
      <c r="AG20" s="6" t="s">
        <v>78</v>
      </c>
      <c r="AH20" s="6" t="s">
        <v>79</v>
      </c>
      <c r="AI20" s="6" t="s">
        <v>233</v>
      </c>
      <c r="AJ20" s="6"/>
      <c r="AK20" s="6" t="s">
        <v>103</v>
      </c>
      <c r="AL20" s="6" t="s">
        <v>82</v>
      </c>
      <c r="AM20" s="6"/>
      <c r="AN20" s="6"/>
      <c r="AO20" s="6"/>
      <c r="AP20" s="6"/>
    </row>
    <row r="21" spans="1:42">
      <c r="A21" s="5"/>
      <c r="B21" s="6" t="s">
        <v>234</v>
      </c>
      <c r="C21" s="6">
        <v>0</v>
      </c>
      <c r="D21" s="6">
        <v>0</v>
      </c>
      <c r="E21" s="6">
        <v>0</v>
      </c>
      <c r="F21" s="6">
        <v>1468827.88262893</v>
      </c>
      <c r="G21" s="6">
        <v>2213574.670495</v>
      </c>
      <c r="H21" s="6">
        <v>2014226.64937027</v>
      </c>
      <c r="I21" s="15" t="s">
        <v>39</v>
      </c>
      <c r="J21" s="15">
        <v>0.00103616082470343</v>
      </c>
      <c r="K21" s="16">
        <v>0</v>
      </c>
      <c r="L21" s="16">
        <v>0</v>
      </c>
      <c r="M21" s="16">
        <v>0</v>
      </c>
      <c r="N21" s="16">
        <v>1954393.5949942</v>
      </c>
      <c r="O21" s="16">
        <v>2443550.65262532</v>
      </c>
      <c r="P21" s="16">
        <v>2171353.32304002</v>
      </c>
      <c r="Q21" s="15" t="s">
        <v>39</v>
      </c>
      <c r="R21" s="15">
        <v>0.000101784224727456</v>
      </c>
      <c r="S21" s="6" t="s">
        <v>235</v>
      </c>
      <c r="T21" s="6">
        <v>87.4</v>
      </c>
      <c r="U21" s="20" t="s">
        <v>41</v>
      </c>
      <c r="V21" s="6" t="s">
        <v>236</v>
      </c>
      <c r="W21" s="6">
        <v>50.8</v>
      </c>
      <c r="X21" s="20" t="s">
        <v>237</v>
      </c>
      <c r="Y21" s="6" t="s">
        <v>238</v>
      </c>
      <c r="Z21" s="6" t="s">
        <v>239</v>
      </c>
      <c r="AA21" s="6" t="s">
        <v>240</v>
      </c>
      <c r="AB21" s="6" t="s">
        <v>241</v>
      </c>
      <c r="AC21" s="6">
        <v>808.5</v>
      </c>
      <c r="AD21" s="20" t="s">
        <v>242</v>
      </c>
      <c r="AE21" s="6" t="s">
        <v>49</v>
      </c>
      <c r="AF21" s="6" t="s">
        <v>50</v>
      </c>
      <c r="AG21" s="6" t="s">
        <v>51</v>
      </c>
      <c r="AH21" s="6" t="s">
        <v>52</v>
      </c>
      <c r="AI21" s="6" t="s">
        <v>243</v>
      </c>
      <c r="AJ21" s="6"/>
      <c r="AK21" s="6" t="s">
        <v>93</v>
      </c>
      <c r="AL21" s="6" t="s">
        <v>82</v>
      </c>
      <c r="AM21" s="6"/>
      <c r="AN21" s="6"/>
      <c r="AO21" s="6"/>
      <c r="AP21" s="6"/>
    </row>
    <row r="22" spans="1:42">
      <c r="A22" s="5"/>
      <c r="B22" s="6" t="s">
        <v>244</v>
      </c>
      <c r="C22" s="6">
        <v>7442.27770706751</v>
      </c>
      <c r="D22" s="6">
        <v>17055.2360262813</v>
      </c>
      <c r="E22" s="6">
        <v>11071.0568591147</v>
      </c>
      <c r="F22" s="6">
        <v>60451.9949683875</v>
      </c>
      <c r="G22" s="6">
        <v>45314.5415947287</v>
      </c>
      <c r="H22" s="6">
        <v>31075.4499466107</v>
      </c>
      <c r="I22" s="15">
        <v>3.84727258448564</v>
      </c>
      <c r="J22" s="15">
        <v>0.0194501716871908</v>
      </c>
      <c r="K22" s="16">
        <v>74916.8048242903</v>
      </c>
      <c r="L22" s="16">
        <v>44188.9980786328</v>
      </c>
      <c r="M22" s="16">
        <v>28544.1212850683</v>
      </c>
      <c r="N22" s="16">
        <v>138418.665953164</v>
      </c>
      <c r="O22" s="16">
        <v>52902.4185733976</v>
      </c>
      <c r="P22" s="16">
        <v>67125.055709847</v>
      </c>
      <c r="Q22" s="15">
        <v>1.75039805579141</v>
      </c>
      <c r="R22" s="15">
        <v>0.282359154054364</v>
      </c>
      <c r="S22" s="6" t="s">
        <v>245</v>
      </c>
      <c r="T22" s="6">
        <v>89.83</v>
      </c>
      <c r="U22" s="20" t="s">
        <v>41</v>
      </c>
      <c r="V22" s="6" t="s">
        <v>246</v>
      </c>
      <c r="W22" s="6">
        <v>62.1</v>
      </c>
      <c r="X22" s="20" t="s">
        <v>247</v>
      </c>
      <c r="Y22" s="6" t="s">
        <v>248</v>
      </c>
      <c r="Z22" s="6" t="s">
        <v>249</v>
      </c>
      <c r="AA22" s="6" t="s">
        <v>250</v>
      </c>
      <c r="AB22" s="6" t="s">
        <v>37</v>
      </c>
      <c r="AC22" s="6">
        <v>785.4</v>
      </c>
      <c r="AD22" s="20" t="s">
        <v>251</v>
      </c>
      <c r="AE22" s="6" t="s">
        <v>49</v>
      </c>
      <c r="AF22" s="6" t="s">
        <v>50</v>
      </c>
      <c r="AG22" s="6" t="s">
        <v>51</v>
      </c>
      <c r="AH22" s="6" t="s">
        <v>52</v>
      </c>
      <c r="AI22" s="6" t="s">
        <v>252</v>
      </c>
      <c r="AJ22" s="6"/>
      <c r="AK22" s="6" t="s">
        <v>93</v>
      </c>
      <c r="AL22" s="6" t="s">
        <v>67</v>
      </c>
      <c r="AM22" s="6"/>
      <c r="AN22" s="6"/>
      <c r="AO22" s="6"/>
      <c r="AP22" s="6"/>
    </row>
    <row r="23" spans="1:42">
      <c r="A23" s="7"/>
      <c r="B23" s="8" t="s">
        <v>253</v>
      </c>
      <c r="C23" s="8">
        <v>77186.8557743421</v>
      </c>
      <c r="D23" s="8">
        <v>178320.016544486</v>
      </c>
      <c r="E23" s="8">
        <v>82417.3502097577</v>
      </c>
      <c r="F23" s="8">
        <v>363405.694260614</v>
      </c>
      <c r="G23" s="8">
        <v>285501.713758094</v>
      </c>
      <c r="H23" s="8">
        <v>207377.123701184</v>
      </c>
      <c r="I23" s="15">
        <v>2.53395428511331</v>
      </c>
      <c r="J23" s="15">
        <v>0.0362694165170919</v>
      </c>
      <c r="K23" s="16">
        <v>114990.725444544</v>
      </c>
      <c r="L23" s="16">
        <v>143201.252943883</v>
      </c>
      <c r="M23" s="16">
        <v>134077.330072922</v>
      </c>
      <c r="N23" s="16">
        <v>500595.58094782</v>
      </c>
      <c r="O23" s="16">
        <v>242416.598607423</v>
      </c>
      <c r="P23" s="16">
        <v>339374.955927487</v>
      </c>
      <c r="Q23" s="15">
        <v>2.75929600439128</v>
      </c>
      <c r="R23" s="15">
        <v>0.0385262338726124</v>
      </c>
      <c r="S23" s="8" t="s">
        <v>56</v>
      </c>
      <c r="T23" s="8">
        <v>90.14</v>
      </c>
      <c r="U23" s="21" t="s">
        <v>41</v>
      </c>
      <c r="V23" s="8" t="s">
        <v>254</v>
      </c>
      <c r="W23" s="8">
        <v>57.2</v>
      </c>
      <c r="X23" s="21" t="s">
        <v>255</v>
      </c>
      <c r="Y23" s="8" t="s">
        <v>59</v>
      </c>
      <c r="Z23" s="8" t="s">
        <v>60</v>
      </c>
      <c r="AA23" s="8" t="s">
        <v>61</v>
      </c>
      <c r="AB23" s="8" t="s">
        <v>62</v>
      </c>
      <c r="AC23" s="8">
        <v>240.7</v>
      </c>
      <c r="AD23" s="21" t="s">
        <v>256</v>
      </c>
      <c r="AE23" s="8" t="s">
        <v>49</v>
      </c>
      <c r="AF23" s="8" t="s">
        <v>50</v>
      </c>
      <c r="AG23" s="8" t="s">
        <v>51</v>
      </c>
      <c r="AH23" s="8" t="s">
        <v>52</v>
      </c>
      <c r="AI23" s="8" t="s">
        <v>257</v>
      </c>
      <c r="AJ23" s="8" t="s">
        <v>65</v>
      </c>
      <c r="AK23" s="8" t="s">
        <v>66</v>
      </c>
      <c r="AL23" s="8" t="s">
        <v>67</v>
      </c>
      <c r="AM23" s="8"/>
      <c r="AN23" s="8"/>
      <c r="AO23" s="8"/>
      <c r="AP23" s="8"/>
    </row>
    <row r="24" spans="1:42">
      <c r="A24" s="3" t="s">
        <v>258</v>
      </c>
      <c r="B24" s="6" t="s">
        <v>259</v>
      </c>
      <c r="C24" s="6">
        <v>1782088.53285635</v>
      </c>
      <c r="D24" s="6">
        <v>3596992.2489978</v>
      </c>
      <c r="E24" s="6">
        <v>3060968.20785871</v>
      </c>
      <c r="F24" s="6">
        <v>0</v>
      </c>
      <c r="G24" s="6">
        <v>0</v>
      </c>
      <c r="H24" s="6">
        <v>0</v>
      </c>
      <c r="I24" s="14" t="s">
        <v>39</v>
      </c>
      <c r="J24" s="14">
        <v>0.00640160940385157</v>
      </c>
      <c r="K24" s="4">
        <v>5118759.59365232</v>
      </c>
      <c r="L24" s="4">
        <v>6290471.42516591</v>
      </c>
      <c r="M24" s="4">
        <v>1311631.27799229</v>
      </c>
      <c r="N24" s="4">
        <v>0</v>
      </c>
      <c r="O24" s="4">
        <v>8004973.29960896</v>
      </c>
      <c r="P24" s="4">
        <v>6574261.44532202</v>
      </c>
      <c r="Q24" s="14">
        <v>1.14608855946711</v>
      </c>
      <c r="R24" s="14">
        <v>0.840587504890533</v>
      </c>
      <c r="S24" s="6" t="s">
        <v>260</v>
      </c>
      <c r="T24" s="6">
        <v>90.35</v>
      </c>
      <c r="U24" s="20" t="s">
        <v>41</v>
      </c>
      <c r="V24" s="6" t="s">
        <v>261</v>
      </c>
      <c r="W24" s="6">
        <v>72.5</v>
      </c>
      <c r="X24" s="20" t="s">
        <v>41</v>
      </c>
      <c r="Y24" s="6" t="s">
        <v>262</v>
      </c>
      <c r="Z24" s="6" t="s">
        <v>263</v>
      </c>
      <c r="AA24" s="6" t="s">
        <v>264</v>
      </c>
      <c r="AB24" s="6" t="s">
        <v>265</v>
      </c>
      <c r="AC24" s="6">
        <v>1826.6</v>
      </c>
      <c r="AD24" s="20" t="s">
        <v>41</v>
      </c>
      <c r="AE24" s="6" t="s">
        <v>266</v>
      </c>
      <c r="AF24" s="6" t="s">
        <v>267</v>
      </c>
      <c r="AG24" s="6" t="s">
        <v>268</v>
      </c>
      <c r="AH24" s="6" t="s">
        <v>269</v>
      </c>
      <c r="AI24" s="6" t="s">
        <v>270</v>
      </c>
      <c r="AJ24" s="6"/>
      <c r="AK24" s="6" t="s">
        <v>271</v>
      </c>
      <c r="AL24" s="6" t="s">
        <v>82</v>
      </c>
      <c r="AM24" s="6"/>
      <c r="AN24" s="6"/>
      <c r="AO24" s="6"/>
      <c r="AP24" s="6"/>
    </row>
    <row r="25" spans="1:42">
      <c r="A25" s="5"/>
      <c r="B25" s="6" t="s">
        <v>272</v>
      </c>
      <c r="C25" s="6">
        <v>562595.91432081</v>
      </c>
      <c r="D25" s="6">
        <v>1690352.69729137</v>
      </c>
      <c r="E25" s="6">
        <v>589486.194184445</v>
      </c>
      <c r="F25" s="6">
        <v>6759056.2967622</v>
      </c>
      <c r="G25" s="6">
        <v>4943873.8136334</v>
      </c>
      <c r="H25" s="6">
        <v>3873293.16308739</v>
      </c>
      <c r="I25" s="15">
        <v>5.47988760963598</v>
      </c>
      <c r="J25" s="15">
        <v>0.00994831755648713</v>
      </c>
      <c r="K25" s="16">
        <v>1005957.55973291</v>
      </c>
      <c r="L25" s="16">
        <v>1409119.03749577</v>
      </c>
      <c r="M25" s="16">
        <v>1159121.17220402</v>
      </c>
      <c r="N25" s="16">
        <v>12341842.1311007</v>
      </c>
      <c r="O25" s="16">
        <v>5315571.0955158</v>
      </c>
      <c r="P25" s="16">
        <v>5474476.11264086</v>
      </c>
      <c r="Q25" s="15">
        <v>6.47191085425832</v>
      </c>
      <c r="R25" s="15">
        <v>0.0482590681746483</v>
      </c>
      <c r="S25" s="6" t="s">
        <v>273</v>
      </c>
      <c r="T25" s="6">
        <v>80.55</v>
      </c>
      <c r="U25" s="20" t="s">
        <v>41</v>
      </c>
      <c r="V25" s="6" t="s">
        <v>274</v>
      </c>
      <c r="W25" s="6">
        <v>70.5</v>
      </c>
      <c r="X25" s="20" t="s">
        <v>41</v>
      </c>
      <c r="Y25" s="6" t="s">
        <v>275</v>
      </c>
      <c r="Z25" s="6" t="s">
        <v>276</v>
      </c>
      <c r="AA25" s="6" t="s">
        <v>277</v>
      </c>
      <c r="AB25" s="6" t="s">
        <v>278</v>
      </c>
      <c r="AC25" s="6">
        <v>2162.1</v>
      </c>
      <c r="AD25" s="20" t="s">
        <v>41</v>
      </c>
      <c r="AE25" s="6" t="s">
        <v>279</v>
      </c>
      <c r="AF25" s="6" t="s">
        <v>280</v>
      </c>
      <c r="AG25" s="6" t="s">
        <v>268</v>
      </c>
      <c r="AH25" s="6" t="s">
        <v>269</v>
      </c>
      <c r="AI25" s="6" t="s">
        <v>281</v>
      </c>
      <c r="AJ25" s="6" t="s">
        <v>282</v>
      </c>
      <c r="AK25" s="6" t="s">
        <v>283</v>
      </c>
      <c r="AL25" s="6" t="s">
        <v>67</v>
      </c>
      <c r="AM25" s="6"/>
      <c r="AN25" s="6"/>
      <c r="AO25" s="6"/>
      <c r="AP25" s="6"/>
    </row>
    <row r="26" spans="1:42">
      <c r="A26" s="5"/>
      <c r="B26" s="6" t="s">
        <v>284</v>
      </c>
      <c r="C26" s="6">
        <v>575548.408188805</v>
      </c>
      <c r="D26" s="6">
        <v>863337.847495388</v>
      </c>
      <c r="E26" s="6">
        <v>885964.250331266</v>
      </c>
      <c r="F26" s="6">
        <v>3921915.93096603</v>
      </c>
      <c r="G26" s="6">
        <v>3166558.1010136</v>
      </c>
      <c r="H26" s="6">
        <v>2313746.32830139</v>
      </c>
      <c r="I26" s="15">
        <v>4.04422578396037</v>
      </c>
      <c r="J26" s="15">
        <v>0.00767849938702801</v>
      </c>
      <c r="K26" s="16">
        <v>708556.115899846</v>
      </c>
      <c r="L26" s="16">
        <v>502147.066388467</v>
      </c>
      <c r="M26" s="16">
        <v>560976.974284738</v>
      </c>
      <c r="N26" s="16">
        <v>5929015.50970024</v>
      </c>
      <c r="O26" s="16">
        <v>3079005.68400582</v>
      </c>
      <c r="P26" s="16">
        <v>3158467.39803432</v>
      </c>
      <c r="Q26" s="15">
        <v>6.86720373686069</v>
      </c>
      <c r="R26" s="15">
        <v>0.0210218041623893</v>
      </c>
      <c r="S26" s="6" t="s">
        <v>285</v>
      </c>
      <c r="T26" s="6">
        <v>88.59</v>
      </c>
      <c r="U26" s="20" t="s">
        <v>41</v>
      </c>
      <c r="V26" s="6" t="s">
        <v>286</v>
      </c>
      <c r="W26" s="6">
        <v>74.5</v>
      </c>
      <c r="X26" s="20" t="s">
        <v>41</v>
      </c>
      <c r="Y26" s="6" t="s">
        <v>275</v>
      </c>
      <c r="Z26" s="6" t="s">
        <v>276</v>
      </c>
      <c r="AA26" s="6" t="s">
        <v>277</v>
      </c>
      <c r="AB26" s="6" t="s">
        <v>278</v>
      </c>
      <c r="AC26" s="6">
        <v>2007.6</v>
      </c>
      <c r="AD26" s="20" t="s">
        <v>41</v>
      </c>
      <c r="AE26" s="6" t="s">
        <v>279</v>
      </c>
      <c r="AF26" s="6" t="s">
        <v>280</v>
      </c>
      <c r="AG26" s="6" t="s">
        <v>268</v>
      </c>
      <c r="AH26" s="6" t="s">
        <v>269</v>
      </c>
      <c r="AI26" s="6" t="s">
        <v>287</v>
      </c>
      <c r="AJ26" s="6" t="s">
        <v>282</v>
      </c>
      <c r="AK26" s="6" t="s">
        <v>283</v>
      </c>
      <c r="AL26" s="6" t="s">
        <v>67</v>
      </c>
      <c r="AM26" s="6"/>
      <c r="AN26" s="6"/>
      <c r="AO26" s="6"/>
      <c r="AP26" s="6"/>
    </row>
    <row r="27" spans="1:42">
      <c r="A27" s="5"/>
      <c r="B27" s="6" t="s">
        <v>288</v>
      </c>
      <c r="C27" s="6">
        <v>94283.3578602009</v>
      </c>
      <c r="D27" s="6">
        <v>14798.1522847967</v>
      </c>
      <c r="E27" s="6">
        <v>0</v>
      </c>
      <c r="F27" s="6">
        <v>139521.100572648</v>
      </c>
      <c r="G27" s="6">
        <v>456018.374187384</v>
      </c>
      <c r="H27" s="6">
        <v>31319.8097792074</v>
      </c>
      <c r="I27" s="15">
        <v>5.74670522718269</v>
      </c>
      <c r="J27" s="15">
        <v>0.257270302329082</v>
      </c>
      <c r="K27" s="16">
        <v>0</v>
      </c>
      <c r="L27" s="16">
        <v>0</v>
      </c>
      <c r="M27" s="16">
        <v>0</v>
      </c>
      <c r="N27" s="16">
        <v>177735.13394826</v>
      </c>
      <c r="O27" s="16">
        <v>151239.439270066</v>
      </c>
      <c r="P27" s="16">
        <v>55114.9322629329</v>
      </c>
      <c r="Q27" s="15" t="s">
        <v>39</v>
      </c>
      <c r="R27" s="15">
        <v>0.0263675531784827</v>
      </c>
      <c r="S27" s="6" t="s">
        <v>289</v>
      </c>
      <c r="T27" s="6">
        <v>94.07</v>
      </c>
      <c r="U27" s="20" t="s">
        <v>41</v>
      </c>
      <c r="V27" s="6" t="s">
        <v>290</v>
      </c>
      <c r="W27" s="6">
        <v>69.7</v>
      </c>
      <c r="X27" s="20" t="s">
        <v>41</v>
      </c>
      <c r="Y27" s="6" t="s">
        <v>291</v>
      </c>
      <c r="Z27" s="6" t="s">
        <v>292</v>
      </c>
      <c r="AA27" s="6" t="s">
        <v>293</v>
      </c>
      <c r="AB27" s="6" t="s">
        <v>294</v>
      </c>
      <c r="AC27" s="6">
        <v>2064.7</v>
      </c>
      <c r="AD27" s="20" t="s">
        <v>41</v>
      </c>
      <c r="AE27" s="6" t="s">
        <v>295</v>
      </c>
      <c r="AF27" s="6" t="s">
        <v>296</v>
      </c>
      <c r="AG27" s="6" t="s">
        <v>268</v>
      </c>
      <c r="AH27" s="6" t="s">
        <v>269</v>
      </c>
      <c r="AI27" s="6" t="s">
        <v>297</v>
      </c>
      <c r="AJ27" s="6" t="s">
        <v>298</v>
      </c>
      <c r="AK27" s="6" t="s">
        <v>271</v>
      </c>
      <c r="AL27" s="6" t="s">
        <v>299</v>
      </c>
      <c r="AM27" s="6"/>
      <c r="AN27" s="6"/>
      <c r="AO27" s="6"/>
      <c r="AP27" s="6"/>
    </row>
    <row r="28" spans="1:42">
      <c r="A28" s="5"/>
      <c r="B28" s="6" t="s">
        <v>300</v>
      </c>
      <c r="C28" s="6">
        <v>165249.115027015</v>
      </c>
      <c r="D28" s="6">
        <v>680413.787666059</v>
      </c>
      <c r="E28" s="6">
        <v>396074.270671277</v>
      </c>
      <c r="F28" s="6">
        <v>182330.171650005</v>
      </c>
      <c r="G28" s="6">
        <v>91879.1035382334</v>
      </c>
      <c r="H28" s="6">
        <v>31118.8440482265</v>
      </c>
      <c r="I28" s="15">
        <v>0.245887878518778</v>
      </c>
      <c r="J28" s="15">
        <v>0.114854305450878</v>
      </c>
      <c r="K28" s="16">
        <v>299374.249789631</v>
      </c>
      <c r="L28" s="16">
        <v>275761.41096715</v>
      </c>
      <c r="M28" s="16">
        <v>209398.543227246</v>
      </c>
      <c r="N28" s="16">
        <v>117807.546293359</v>
      </c>
      <c r="O28" s="16">
        <v>77775.3175649784</v>
      </c>
      <c r="P28" s="16">
        <v>50419.6264809006</v>
      </c>
      <c r="Q28" s="15">
        <v>0.313565028892286</v>
      </c>
      <c r="R28" s="15">
        <v>0.00572201697738045</v>
      </c>
      <c r="S28" s="6" t="s">
        <v>301</v>
      </c>
      <c r="T28" s="6">
        <v>88.55</v>
      </c>
      <c r="U28" s="20" t="s">
        <v>41</v>
      </c>
      <c r="V28" s="6" t="s">
        <v>302</v>
      </c>
      <c r="W28" s="6">
        <v>77.5</v>
      </c>
      <c r="X28" s="20" t="s">
        <v>41</v>
      </c>
      <c r="Y28" s="6" t="s">
        <v>303</v>
      </c>
      <c r="Z28" s="6" t="s">
        <v>304</v>
      </c>
      <c r="AA28" s="6" t="s">
        <v>305</v>
      </c>
      <c r="AB28" s="6" t="s">
        <v>306</v>
      </c>
      <c r="AC28" s="6">
        <v>983</v>
      </c>
      <c r="AD28" s="20" t="s">
        <v>307</v>
      </c>
      <c r="AE28" s="6" t="s">
        <v>308</v>
      </c>
      <c r="AF28" s="6" t="s">
        <v>309</v>
      </c>
      <c r="AG28" s="6" t="s">
        <v>268</v>
      </c>
      <c r="AH28" s="6" t="s">
        <v>269</v>
      </c>
      <c r="AI28" s="6" t="s">
        <v>310</v>
      </c>
      <c r="AJ28" s="6"/>
      <c r="AK28" s="6" t="s">
        <v>283</v>
      </c>
      <c r="AL28" s="6" t="s">
        <v>67</v>
      </c>
      <c r="AM28" s="6"/>
      <c r="AN28" s="6"/>
      <c r="AO28" s="6"/>
      <c r="AP28" s="6"/>
    </row>
    <row r="29" spans="1:42">
      <c r="A29" s="5"/>
      <c r="B29" s="6" t="s">
        <v>311</v>
      </c>
      <c r="C29" s="6">
        <v>2895264.73577347</v>
      </c>
      <c r="D29" s="6">
        <v>1275324.21736909</v>
      </c>
      <c r="E29" s="6">
        <v>2454269.07911982</v>
      </c>
      <c r="F29" s="6">
        <v>0</v>
      </c>
      <c r="G29" s="6">
        <v>0</v>
      </c>
      <c r="H29" s="6">
        <v>0</v>
      </c>
      <c r="I29" s="15" t="s">
        <v>39</v>
      </c>
      <c r="J29" s="15">
        <v>0.0102847874925557</v>
      </c>
      <c r="K29" s="16">
        <v>1283972.72017166</v>
      </c>
      <c r="L29" s="16">
        <v>1046856.05390962</v>
      </c>
      <c r="M29" s="16">
        <v>1202802.10734877</v>
      </c>
      <c r="N29" s="16">
        <v>1265910.34292456</v>
      </c>
      <c r="O29" s="16">
        <v>1731911.8599966</v>
      </c>
      <c r="P29" s="16">
        <v>0</v>
      </c>
      <c r="Q29" s="15">
        <v>0.84836880350897</v>
      </c>
      <c r="R29" s="15">
        <v>0.749498272055177</v>
      </c>
      <c r="S29" s="6" t="s">
        <v>312</v>
      </c>
      <c r="T29" s="6">
        <v>97.2</v>
      </c>
      <c r="U29" s="20" t="s">
        <v>41</v>
      </c>
      <c r="V29" s="6" t="s">
        <v>313</v>
      </c>
      <c r="W29" s="6">
        <v>79.5</v>
      </c>
      <c r="X29" s="20" t="s">
        <v>41</v>
      </c>
      <c r="Y29" s="6" t="s">
        <v>314</v>
      </c>
      <c r="Z29" s="6" t="s">
        <v>315</v>
      </c>
      <c r="AA29" s="6" t="s">
        <v>316</v>
      </c>
      <c r="AB29" s="6" t="s">
        <v>317</v>
      </c>
      <c r="AC29" s="6">
        <v>1922.9</v>
      </c>
      <c r="AD29" s="20" t="s">
        <v>41</v>
      </c>
      <c r="AE29" s="6" t="s">
        <v>266</v>
      </c>
      <c r="AF29" s="6" t="s">
        <v>267</v>
      </c>
      <c r="AG29" s="6" t="s">
        <v>268</v>
      </c>
      <c r="AH29" s="6" t="s">
        <v>269</v>
      </c>
      <c r="AI29" s="6" t="s">
        <v>318</v>
      </c>
      <c r="AJ29" s="6"/>
      <c r="AK29" s="6" t="s">
        <v>271</v>
      </c>
      <c r="AL29" s="6" t="s">
        <v>82</v>
      </c>
      <c r="AM29" s="6"/>
      <c r="AN29" s="6"/>
      <c r="AO29" s="6"/>
      <c r="AP29" s="6"/>
    </row>
    <row r="30" spans="1:42">
      <c r="A30" s="7"/>
      <c r="B30" s="6" t="s">
        <v>319</v>
      </c>
      <c r="C30" s="6">
        <v>196105.047007848</v>
      </c>
      <c r="D30" s="6">
        <v>264834.983015252</v>
      </c>
      <c r="E30" s="6">
        <v>425661.204257638</v>
      </c>
      <c r="F30" s="6">
        <v>0</v>
      </c>
      <c r="G30" s="6">
        <v>0</v>
      </c>
      <c r="H30" s="6">
        <v>0</v>
      </c>
      <c r="I30" s="15" t="s">
        <v>39</v>
      </c>
      <c r="J30" s="15">
        <v>0.0122077381591642</v>
      </c>
      <c r="K30" s="16">
        <v>289849.198365462</v>
      </c>
      <c r="L30" s="16">
        <v>305198.422569428</v>
      </c>
      <c r="M30" s="16">
        <v>1110123.77467289</v>
      </c>
      <c r="N30" s="16">
        <v>635245.493448207</v>
      </c>
      <c r="O30" s="16">
        <v>182527.40581267</v>
      </c>
      <c r="P30" s="16">
        <v>104612.874748044</v>
      </c>
      <c r="Q30" s="15">
        <v>0.54093434618058</v>
      </c>
      <c r="R30" s="15">
        <v>0.45723369821543</v>
      </c>
      <c r="S30" s="6" t="s">
        <v>320</v>
      </c>
      <c r="T30" s="6">
        <v>93.83</v>
      </c>
      <c r="U30" s="20" t="s">
        <v>41</v>
      </c>
      <c r="V30" s="6" t="s">
        <v>321</v>
      </c>
      <c r="W30" s="6">
        <v>62.2</v>
      </c>
      <c r="X30" s="20" t="s">
        <v>41</v>
      </c>
      <c r="Y30" s="6" t="s">
        <v>322</v>
      </c>
      <c r="Z30" s="6" t="s">
        <v>323</v>
      </c>
      <c r="AA30" s="6" t="s">
        <v>324</v>
      </c>
      <c r="AB30" s="6" t="s">
        <v>325</v>
      </c>
      <c r="AC30" s="6">
        <v>1704.9</v>
      </c>
      <c r="AD30" s="20" t="s">
        <v>41</v>
      </c>
      <c r="AE30" s="6" t="s">
        <v>295</v>
      </c>
      <c r="AF30" s="6" t="s">
        <v>296</v>
      </c>
      <c r="AG30" s="6" t="s">
        <v>268</v>
      </c>
      <c r="AH30" s="6" t="s">
        <v>269</v>
      </c>
      <c r="AI30" s="6" t="s">
        <v>326</v>
      </c>
      <c r="AJ30" s="6" t="s">
        <v>298</v>
      </c>
      <c r="AK30" s="6" t="s">
        <v>271</v>
      </c>
      <c r="AL30" s="6" t="s">
        <v>299</v>
      </c>
      <c r="AM30" s="6"/>
      <c r="AN30" s="6"/>
      <c r="AO30" s="6"/>
      <c r="AP30" s="6"/>
    </row>
    <row r="31" spans="1:42">
      <c r="A31" s="9" t="s">
        <v>327</v>
      </c>
      <c r="B31" s="4" t="s">
        <v>328</v>
      </c>
      <c r="C31" s="4">
        <v>47736704.5754637</v>
      </c>
      <c r="D31" s="4">
        <v>92488680.3617777</v>
      </c>
      <c r="E31" s="4">
        <v>55956320.3818979</v>
      </c>
      <c r="F31" s="4">
        <v>74583555.0757551</v>
      </c>
      <c r="G31" s="4">
        <v>51502626.0688174</v>
      </c>
      <c r="H31" s="4">
        <v>38182651.3722034</v>
      </c>
      <c r="I31" s="14">
        <v>0.837330026515729</v>
      </c>
      <c r="J31" s="14">
        <v>0.573677756704658</v>
      </c>
      <c r="K31" s="4">
        <v>29558289.3112159</v>
      </c>
      <c r="L31" s="4">
        <v>38455631.2792442</v>
      </c>
      <c r="M31" s="4">
        <v>34599136.5769157</v>
      </c>
      <c r="N31" s="4">
        <v>114839174.161736</v>
      </c>
      <c r="O31" s="4">
        <v>77615769.8007855</v>
      </c>
      <c r="P31" s="4">
        <v>81067174.233798</v>
      </c>
      <c r="Q31" s="14">
        <v>2.66556835696034</v>
      </c>
      <c r="R31" s="14">
        <v>0.00938740502250397</v>
      </c>
      <c r="S31" s="4" t="s">
        <v>329</v>
      </c>
      <c r="T31" s="4">
        <v>96.86</v>
      </c>
      <c r="U31" s="19" t="s">
        <v>330</v>
      </c>
      <c r="V31" s="4" t="s">
        <v>331</v>
      </c>
      <c r="W31" s="4">
        <v>85.7</v>
      </c>
      <c r="X31" s="19" t="s">
        <v>332</v>
      </c>
      <c r="Y31" s="4" t="s">
        <v>333</v>
      </c>
      <c r="Z31" s="4" t="s">
        <v>334</v>
      </c>
      <c r="AA31" s="4" t="s">
        <v>335</v>
      </c>
      <c r="AB31" s="4" t="s">
        <v>336</v>
      </c>
      <c r="AC31" s="4">
        <v>509.2</v>
      </c>
      <c r="AD31" s="19" t="s">
        <v>337</v>
      </c>
      <c r="AE31" s="4" t="s">
        <v>338</v>
      </c>
      <c r="AF31" s="4" t="s">
        <v>339</v>
      </c>
      <c r="AG31" s="4" t="s">
        <v>340</v>
      </c>
      <c r="AH31" s="4" t="s">
        <v>341</v>
      </c>
      <c r="AI31" s="4" t="s">
        <v>342</v>
      </c>
      <c r="AJ31" s="4" t="s">
        <v>343</v>
      </c>
      <c r="AK31" s="4" t="s">
        <v>344</v>
      </c>
      <c r="AL31" s="4" t="s">
        <v>82</v>
      </c>
      <c r="AM31" s="4"/>
      <c r="AN31" s="4"/>
      <c r="AO31" s="4"/>
      <c r="AP31" s="4"/>
    </row>
    <row r="32" spans="1:42">
      <c r="A32" s="9"/>
      <c r="B32" s="6" t="s">
        <v>345</v>
      </c>
      <c r="C32" s="6">
        <v>15224738.2590099</v>
      </c>
      <c r="D32" s="6">
        <v>37965109.1461232</v>
      </c>
      <c r="E32" s="6">
        <v>17208927.7109724</v>
      </c>
      <c r="F32" s="6">
        <v>30121235.890733</v>
      </c>
      <c r="G32" s="6">
        <v>21042242.5440463</v>
      </c>
      <c r="H32" s="6">
        <v>13941664.8909366</v>
      </c>
      <c r="I32" s="15">
        <v>0.924805058303088</v>
      </c>
      <c r="J32" s="15">
        <v>0.848300330077467</v>
      </c>
      <c r="K32" s="16">
        <v>14122869.9801347</v>
      </c>
      <c r="L32" s="16">
        <v>19896500.7953363</v>
      </c>
      <c r="M32" s="16">
        <v>14651996.5431987</v>
      </c>
      <c r="N32" s="16">
        <v>42854983.9235459</v>
      </c>
      <c r="O32" s="16">
        <v>29752279.0801512</v>
      </c>
      <c r="P32" s="16">
        <v>30287776.8264784</v>
      </c>
      <c r="Q32" s="15">
        <v>2.11407744426991</v>
      </c>
      <c r="R32" s="15">
        <v>0.0178721960540639</v>
      </c>
      <c r="S32" s="6" t="s">
        <v>346</v>
      </c>
      <c r="T32" s="6">
        <v>98.39</v>
      </c>
      <c r="U32" s="20" t="s">
        <v>347</v>
      </c>
      <c r="V32" s="6" t="s">
        <v>348</v>
      </c>
      <c r="W32" s="6">
        <v>87.5</v>
      </c>
      <c r="X32" s="20" t="s">
        <v>349</v>
      </c>
      <c r="Y32" s="6" t="s">
        <v>350</v>
      </c>
      <c r="Z32" s="6" t="s">
        <v>351</v>
      </c>
      <c r="AA32" s="6" t="s">
        <v>352</v>
      </c>
      <c r="AB32" s="6" t="s">
        <v>353</v>
      </c>
      <c r="AC32" s="6">
        <v>439.1</v>
      </c>
      <c r="AD32" s="20" t="s">
        <v>354</v>
      </c>
      <c r="AE32" s="6" t="s">
        <v>338</v>
      </c>
      <c r="AF32" s="6" t="s">
        <v>339</v>
      </c>
      <c r="AG32" s="6" t="s">
        <v>340</v>
      </c>
      <c r="AH32" s="6" t="s">
        <v>341</v>
      </c>
      <c r="AI32" s="6" t="s">
        <v>355</v>
      </c>
      <c r="AJ32" s="6"/>
      <c r="AK32" s="6" t="s">
        <v>344</v>
      </c>
      <c r="AL32" s="6" t="s">
        <v>82</v>
      </c>
      <c r="AM32" s="6"/>
      <c r="AN32" s="6"/>
      <c r="AO32" s="6"/>
      <c r="AP32" s="6"/>
    </row>
    <row r="33" spans="1:42">
      <c r="A33" s="9"/>
      <c r="B33" s="6" t="s">
        <v>356</v>
      </c>
      <c r="C33" s="6">
        <v>396461.538906555</v>
      </c>
      <c r="D33" s="6">
        <v>1768196.37752846</v>
      </c>
      <c r="E33" s="6">
        <v>410837.13636841</v>
      </c>
      <c r="F33" s="6">
        <v>2224481.22299915</v>
      </c>
      <c r="G33" s="6">
        <v>1469493.05502022</v>
      </c>
      <c r="H33" s="6">
        <v>704287.875009216</v>
      </c>
      <c r="I33" s="15">
        <v>1.70773465405848</v>
      </c>
      <c r="J33" s="15">
        <v>0.390840915005141</v>
      </c>
      <c r="K33" s="16">
        <v>355182.941758384</v>
      </c>
      <c r="L33" s="16">
        <v>855060.342190942</v>
      </c>
      <c r="M33" s="16">
        <v>488731.859963578</v>
      </c>
      <c r="N33" s="16">
        <v>2925597.28039031</v>
      </c>
      <c r="O33" s="16">
        <v>1611113.29655661</v>
      </c>
      <c r="P33" s="16">
        <v>1978694.79570929</v>
      </c>
      <c r="Q33" s="15">
        <v>3.83490329214034</v>
      </c>
      <c r="R33" s="15">
        <v>0.0186049381336882</v>
      </c>
      <c r="S33" s="6" t="s">
        <v>357</v>
      </c>
      <c r="T33" s="6">
        <v>95.67</v>
      </c>
      <c r="U33" s="20" t="s">
        <v>358</v>
      </c>
      <c r="V33" s="6" t="s">
        <v>359</v>
      </c>
      <c r="W33" s="6">
        <v>85.8</v>
      </c>
      <c r="X33" s="20" t="s">
        <v>360</v>
      </c>
      <c r="Y33" s="6" t="s">
        <v>361</v>
      </c>
      <c r="Z33" s="6" t="s">
        <v>362</v>
      </c>
      <c r="AA33" s="6" t="s">
        <v>352</v>
      </c>
      <c r="AB33" s="6" t="s">
        <v>353</v>
      </c>
      <c r="AC33" s="6">
        <v>409.1</v>
      </c>
      <c r="AD33" s="20" t="s">
        <v>363</v>
      </c>
      <c r="AE33" s="6" t="s">
        <v>338</v>
      </c>
      <c r="AF33" s="6" t="s">
        <v>339</v>
      </c>
      <c r="AG33" s="6" t="s">
        <v>340</v>
      </c>
      <c r="AH33" s="6" t="s">
        <v>341</v>
      </c>
      <c r="AI33" s="6" t="s">
        <v>364</v>
      </c>
      <c r="AJ33" s="6"/>
      <c r="AK33" s="6" t="s">
        <v>344</v>
      </c>
      <c r="AL33" s="6" t="s">
        <v>82</v>
      </c>
      <c r="AM33" s="6"/>
      <c r="AN33" s="6"/>
      <c r="AO33" s="6"/>
      <c r="AP33" s="6"/>
    </row>
    <row r="34" spans="1:42">
      <c r="A34" s="10"/>
      <c r="B34" s="8" t="s">
        <v>365</v>
      </c>
      <c r="C34" s="8">
        <v>11543275.7964351</v>
      </c>
      <c r="D34" s="8">
        <v>33810909.5260883</v>
      </c>
      <c r="E34" s="8">
        <v>18791981.7293041</v>
      </c>
      <c r="F34" s="8">
        <v>19407776.8255658</v>
      </c>
      <c r="G34" s="8">
        <v>19298419.9969293</v>
      </c>
      <c r="H34" s="8">
        <v>16373482.1869444</v>
      </c>
      <c r="I34" s="15">
        <v>0.858658927585453</v>
      </c>
      <c r="J34" s="15">
        <v>0.672257714536821</v>
      </c>
      <c r="K34" s="16">
        <v>11052127.156435</v>
      </c>
      <c r="L34" s="16">
        <v>11980003.8003796</v>
      </c>
      <c r="M34" s="16">
        <v>6749648.81569085</v>
      </c>
      <c r="N34" s="16">
        <v>36335843.4588363</v>
      </c>
      <c r="O34" s="16">
        <v>28160437.264939</v>
      </c>
      <c r="P34" s="16">
        <v>25337727.824979</v>
      </c>
      <c r="Q34" s="15">
        <v>3.01640832868186</v>
      </c>
      <c r="R34" s="15">
        <v>0.00549286743601945</v>
      </c>
      <c r="S34" s="16" t="s">
        <v>366</v>
      </c>
      <c r="T34" s="8">
        <v>96.19</v>
      </c>
      <c r="U34" s="21" t="s">
        <v>367</v>
      </c>
      <c r="V34" s="8" t="s">
        <v>368</v>
      </c>
      <c r="W34" s="8">
        <v>90.3</v>
      </c>
      <c r="X34" s="21" t="s">
        <v>369</v>
      </c>
      <c r="Y34" s="8" t="s">
        <v>370</v>
      </c>
      <c r="Z34" s="8" t="s">
        <v>371</v>
      </c>
      <c r="AA34" s="8" t="s">
        <v>372</v>
      </c>
      <c r="AB34" s="8" t="s">
        <v>373</v>
      </c>
      <c r="AC34" s="8">
        <v>501.9</v>
      </c>
      <c r="AD34" s="21" t="s">
        <v>374</v>
      </c>
      <c r="AE34" s="8" t="s">
        <v>338</v>
      </c>
      <c r="AF34" s="8" t="s">
        <v>339</v>
      </c>
      <c r="AG34" s="8" t="s">
        <v>340</v>
      </c>
      <c r="AH34" s="8" t="s">
        <v>341</v>
      </c>
      <c r="AI34" s="8" t="s">
        <v>375</v>
      </c>
      <c r="AJ34" s="8" t="s">
        <v>376</v>
      </c>
      <c r="AK34" s="8" t="s">
        <v>377</v>
      </c>
      <c r="AL34" s="8" t="s">
        <v>378</v>
      </c>
      <c r="AM34" s="8"/>
      <c r="AN34" s="8"/>
      <c r="AO34" s="8"/>
      <c r="AP34" s="8"/>
    </row>
    <row r="35" spans="1:42">
      <c r="A35" s="11" t="s">
        <v>379</v>
      </c>
      <c r="B35" s="4" t="s">
        <v>380</v>
      </c>
      <c r="C35" s="4">
        <v>22524.7668097729</v>
      </c>
      <c r="D35" s="4">
        <v>89650.6728214634</v>
      </c>
      <c r="E35" s="4">
        <v>41200.9427861442</v>
      </c>
      <c r="F35" s="4">
        <v>131717.514665419</v>
      </c>
      <c r="G35" s="4">
        <v>128536.999071982</v>
      </c>
      <c r="H35" s="4">
        <v>26426.4545252854</v>
      </c>
      <c r="I35" s="14">
        <v>1.86913372022654</v>
      </c>
      <c r="J35" s="14">
        <v>0.328341621021539</v>
      </c>
      <c r="K35" s="4">
        <v>42685.7867601261</v>
      </c>
      <c r="L35" s="4">
        <v>34295.3930585315</v>
      </c>
      <c r="M35" s="4">
        <v>20026.4989563968</v>
      </c>
      <c r="N35" s="4">
        <v>280876.891622964</v>
      </c>
      <c r="O35" s="4">
        <v>248087.195515209</v>
      </c>
      <c r="P35" s="4">
        <v>142917.047561549</v>
      </c>
      <c r="Q35" s="14">
        <v>6.9260613508515</v>
      </c>
      <c r="R35" s="14">
        <v>0.0104343933587127</v>
      </c>
      <c r="S35" s="4" t="s">
        <v>381</v>
      </c>
      <c r="T35" s="4">
        <v>84.87</v>
      </c>
      <c r="U35" s="19" t="s">
        <v>41</v>
      </c>
      <c r="V35" s="4" t="s">
        <v>382</v>
      </c>
      <c r="W35" s="4">
        <v>77.4</v>
      </c>
      <c r="X35" s="19" t="s">
        <v>41</v>
      </c>
      <c r="Y35" s="4" t="s">
        <v>383</v>
      </c>
      <c r="Z35" s="4" t="s">
        <v>384</v>
      </c>
      <c r="AA35" s="4" t="s">
        <v>385</v>
      </c>
      <c r="AB35" s="4" t="s">
        <v>386</v>
      </c>
      <c r="AC35" s="4" t="s">
        <v>54</v>
      </c>
      <c r="AD35" s="4" t="s">
        <v>54</v>
      </c>
      <c r="AE35" s="4" t="s">
        <v>54</v>
      </c>
      <c r="AF35" s="4" t="s">
        <v>54</v>
      </c>
      <c r="AG35" s="4" t="s">
        <v>54</v>
      </c>
      <c r="AH35" s="4" t="s">
        <v>54</v>
      </c>
      <c r="AI35" s="4" t="s">
        <v>387</v>
      </c>
      <c r="AJ35" s="4"/>
      <c r="AK35" s="4" t="s">
        <v>388</v>
      </c>
      <c r="AL35" s="4" t="s">
        <v>389</v>
      </c>
      <c r="AM35" s="4"/>
      <c r="AN35" s="4"/>
      <c r="AO35" s="4"/>
      <c r="AP35" s="4"/>
    </row>
    <row r="36" spans="1:42">
      <c r="A36" s="12"/>
      <c r="B36" s="8" t="s">
        <v>390</v>
      </c>
      <c r="C36" s="8">
        <v>548952.53998131</v>
      </c>
      <c r="D36" s="8">
        <v>782413.718211105</v>
      </c>
      <c r="E36" s="8">
        <v>337950.625742839</v>
      </c>
      <c r="F36" s="8">
        <v>658649.155571349</v>
      </c>
      <c r="G36" s="8">
        <v>461080.759809839</v>
      </c>
      <c r="H36" s="8">
        <v>654910.179509526</v>
      </c>
      <c r="I36" s="17">
        <v>1.06309359952508</v>
      </c>
      <c r="J36" s="17">
        <v>0.819363178909872</v>
      </c>
      <c r="K36" s="8">
        <v>250174.722103732</v>
      </c>
      <c r="L36" s="8">
        <v>278681.664549252</v>
      </c>
      <c r="M36" s="8">
        <v>219318.587245032</v>
      </c>
      <c r="N36" s="8">
        <v>977681.629870913</v>
      </c>
      <c r="O36" s="8">
        <v>771391.524935114</v>
      </c>
      <c r="P36" s="8">
        <v>747292.780960114</v>
      </c>
      <c r="Q36" s="17">
        <v>3.33660710777319</v>
      </c>
      <c r="R36" s="17">
        <v>0.00148624165709861</v>
      </c>
      <c r="S36" s="8" t="s">
        <v>391</v>
      </c>
      <c r="T36" s="8">
        <v>92.01</v>
      </c>
      <c r="U36" s="21" t="s">
        <v>41</v>
      </c>
      <c r="V36" s="8" t="s">
        <v>392</v>
      </c>
      <c r="W36" s="8">
        <v>74.1</v>
      </c>
      <c r="X36" s="21" t="s">
        <v>41</v>
      </c>
      <c r="Y36" s="8" t="s">
        <v>393</v>
      </c>
      <c r="Z36" s="8" t="s">
        <v>394</v>
      </c>
      <c r="AA36" s="8" t="s">
        <v>395</v>
      </c>
      <c r="AB36" s="8" t="s">
        <v>396</v>
      </c>
      <c r="AC36" s="8" t="s">
        <v>54</v>
      </c>
      <c r="AD36" s="8" t="s">
        <v>54</v>
      </c>
      <c r="AE36" s="8" t="s">
        <v>54</v>
      </c>
      <c r="AF36" s="8" t="s">
        <v>54</v>
      </c>
      <c r="AG36" s="8" t="s">
        <v>54</v>
      </c>
      <c r="AH36" s="8" t="s">
        <v>54</v>
      </c>
      <c r="AI36" s="8" t="s">
        <v>397</v>
      </c>
      <c r="AJ36" s="8"/>
      <c r="AK36" s="8" t="s">
        <v>388</v>
      </c>
      <c r="AL36" s="8" t="s">
        <v>299</v>
      </c>
      <c r="AM36" s="8"/>
      <c r="AN36" s="8"/>
      <c r="AO36" s="8"/>
      <c r="AP36" s="8"/>
    </row>
    <row r="37" spans="1:42">
      <c r="A37" s="12" t="s">
        <v>398</v>
      </c>
      <c r="B37" s="8" t="s">
        <v>399</v>
      </c>
      <c r="C37" s="8">
        <v>21188.0695652351</v>
      </c>
      <c r="D37" s="8">
        <v>127457.836336168</v>
      </c>
      <c r="E37" s="8">
        <v>39637.0364542352</v>
      </c>
      <c r="F37" s="8">
        <v>405620.457204218</v>
      </c>
      <c r="G37" s="8">
        <v>322980.773340442</v>
      </c>
      <c r="H37" s="8">
        <v>181847.654217652</v>
      </c>
      <c r="I37" s="15">
        <v>4.83553567504065</v>
      </c>
      <c r="J37" s="15">
        <v>0.0301210394363731</v>
      </c>
      <c r="K37" s="16">
        <v>0</v>
      </c>
      <c r="L37" s="16">
        <v>41404.4628793216</v>
      </c>
      <c r="M37" s="16">
        <v>61256.1319652389</v>
      </c>
      <c r="N37" s="16">
        <v>698407.167820853</v>
      </c>
      <c r="O37" s="16">
        <v>442326.517832305</v>
      </c>
      <c r="P37" s="16">
        <v>418795.539222205</v>
      </c>
      <c r="Q37" s="15">
        <v>15.19111814262</v>
      </c>
      <c r="R37" s="15">
        <v>0.0060191719343539</v>
      </c>
      <c r="S37" s="8" t="s">
        <v>400</v>
      </c>
      <c r="T37" s="8">
        <v>90.06</v>
      </c>
      <c r="U37" s="21" t="s">
        <v>401</v>
      </c>
      <c r="V37" s="8" t="s">
        <v>402</v>
      </c>
      <c r="W37" s="8">
        <v>56.9</v>
      </c>
      <c r="X37" s="21" t="s">
        <v>403</v>
      </c>
      <c r="Y37" s="8" t="s">
        <v>404</v>
      </c>
      <c r="Z37" s="8" t="s">
        <v>405</v>
      </c>
      <c r="AA37" s="8" t="s">
        <v>406</v>
      </c>
      <c r="AB37" s="8" t="s">
        <v>407</v>
      </c>
      <c r="AC37" s="8">
        <v>464.9</v>
      </c>
      <c r="AD37" s="21" t="s">
        <v>408</v>
      </c>
      <c r="AE37" s="8" t="s">
        <v>409</v>
      </c>
      <c r="AF37" s="8" t="s">
        <v>410</v>
      </c>
      <c r="AG37" s="8" t="s">
        <v>411</v>
      </c>
      <c r="AH37" s="8" t="s">
        <v>412</v>
      </c>
      <c r="AI37" s="8" t="s">
        <v>413</v>
      </c>
      <c r="AJ37" s="8" t="s">
        <v>414</v>
      </c>
      <c r="AK37" s="8" t="s">
        <v>415</v>
      </c>
      <c r="AL37" s="8" t="s">
        <v>82</v>
      </c>
      <c r="AM37" s="8"/>
      <c r="AN37" s="8"/>
      <c r="AO37" s="8"/>
      <c r="AP37" s="8"/>
    </row>
    <row r="38" spans="1:42">
      <c r="A38" s="11" t="s">
        <v>416</v>
      </c>
      <c r="B38" s="4" t="s">
        <v>417</v>
      </c>
      <c r="C38" s="4">
        <v>70363.2382765392</v>
      </c>
      <c r="D38" s="4">
        <v>267247.094955035</v>
      </c>
      <c r="E38" s="4">
        <v>0</v>
      </c>
      <c r="F38" s="4">
        <v>539321.286045841</v>
      </c>
      <c r="G38" s="4">
        <v>365808.737669791</v>
      </c>
      <c r="H38" s="4">
        <v>201936.39143172</v>
      </c>
      <c r="I38" s="14">
        <v>3.27912479618327</v>
      </c>
      <c r="J38" s="14">
        <v>0.111571011824834</v>
      </c>
      <c r="K38" s="4">
        <v>0</v>
      </c>
      <c r="L38" s="4">
        <v>112694.824045049</v>
      </c>
      <c r="M38" s="4">
        <v>56342.7909818906</v>
      </c>
      <c r="N38" s="4">
        <v>609116.913886476</v>
      </c>
      <c r="O38" s="4">
        <v>420840.370213065</v>
      </c>
      <c r="P38" s="4">
        <v>383794.911954043</v>
      </c>
      <c r="Q38" s="14">
        <v>8.36353610306365</v>
      </c>
      <c r="R38" s="14">
        <v>0.00572861939163972</v>
      </c>
      <c r="S38" s="4" t="s">
        <v>418</v>
      </c>
      <c r="T38" s="4">
        <v>90.32</v>
      </c>
      <c r="U38" s="19" t="s">
        <v>419</v>
      </c>
      <c r="V38" s="4" t="s">
        <v>420</v>
      </c>
      <c r="W38" s="4">
        <v>67</v>
      </c>
      <c r="X38" s="19" t="s">
        <v>421</v>
      </c>
      <c r="Y38" s="4" t="s">
        <v>422</v>
      </c>
      <c r="Z38" s="4" t="s">
        <v>423</v>
      </c>
      <c r="AA38" s="4" t="s">
        <v>424</v>
      </c>
      <c r="AB38" s="4" t="s">
        <v>425</v>
      </c>
      <c r="AC38" s="4">
        <v>785</v>
      </c>
      <c r="AD38" s="19" t="s">
        <v>426</v>
      </c>
      <c r="AE38" s="4" t="s">
        <v>427</v>
      </c>
      <c r="AF38" s="4" t="s">
        <v>428</v>
      </c>
      <c r="AG38" s="4" t="s">
        <v>78</v>
      </c>
      <c r="AH38" s="4" t="s">
        <v>79</v>
      </c>
      <c r="AI38" s="4" t="s">
        <v>429</v>
      </c>
      <c r="AJ38" s="4" t="s">
        <v>430</v>
      </c>
      <c r="AK38" s="4" t="s">
        <v>431</v>
      </c>
      <c r="AL38" s="4" t="s">
        <v>82</v>
      </c>
      <c r="AM38" s="4"/>
      <c r="AN38" s="4"/>
      <c r="AO38" s="4"/>
      <c r="AP38" s="4"/>
    </row>
    <row r="39" spans="1:42">
      <c r="A39" s="12"/>
      <c r="B39" s="8" t="s">
        <v>432</v>
      </c>
      <c r="C39" s="8">
        <v>24582.3019625874</v>
      </c>
      <c r="D39" s="8">
        <v>70058.9244745654</v>
      </c>
      <c r="E39" s="8">
        <v>0</v>
      </c>
      <c r="F39" s="8">
        <v>36885.4061245705</v>
      </c>
      <c r="G39" s="8">
        <v>60239.0851692198</v>
      </c>
      <c r="H39" s="8">
        <v>21704.0840621655</v>
      </c>
      <c r="I39" s="17">
        <v>1.25556884488247</v>
      </c>
      <c r="J39" s="17">
        <v>0.74760809528933</v>
      </c>
      <c r="K39" s="8">
        <v>0</v>
      </c>
      <c r="L39" s="8">
        <v>0</v>
      </c>
      <c r="M39" s="8">
        <v>0</v>
      </c>
      <c r="N39" s="8">
        <v>87759.1577867572</v>
      </c>
      <c r="O39" s="8">
        <v>42549.1803428799</v>
      </c>
      <c r="P39" s="8">
        <v>89836.8691700482</v>
      </c>
      <c r="Q39" s="17" t="s">
        <v>39</v>
      </c>
      <c r="R39" s="17">
        <v>0.00892866537052915</v>
      </c>
      <c r="S39" s="8" t="s">
        <v>433</v>
      </c>
      <c r="T39" s="8">
        <v>93.33</v>
      </c>
      <c r="U39" s="8" t="s">
        <v>434</v>
      </c>
      <c r="V39" s="8" t="s">
        <v>435</v>
      </c>
      <c r="W39" s="8">
        <v>71.6</v>
      </c>
      <c r="X39" s="21" t="s">
        <v>436</v>
      </c>
      <c r="Y39" s="8" t="s">
        <v>422</v>
      </c>
      <c r="Z39" s="8" t="s">
        <v>423</v>
      </c>
      <c r="AA39" s="8" t="s">
        <v>424</v>
      </c>
      <c r="AB39" s="8" t="s">
        <v>425</v>
      </c>
      <c r="AC39" s="8">
        <v>846.3</v>
      </c>
      <c r="AD39" s="21" t="s">
        <v>437</v>
      </c>
      <c r="AE39" s="8" t="s">
        <v>427</v>
      </c>
      <c r="AF39" s="8" t="s">
        <v>428</v>
      </c>
      <c r="AG39" s="8" t="s">
        <v>78</v>
      </c>
      <c r="AH39" s="8" t="s">
        <v>79</v>
      </c>
      <c r="AI39" s="8" t="s">
        <v>438</v>
      </c>
      <c r="AJ39" s="8" t="s">
        <v>430</v>
      </c>
      <c r="AK39" s="8" t="s">
        <v>431</v>
      </c>
      <c r="AL39" s="8" t="s">
        <v>82</v>
      </c>
      <c r="AM39" s="8"/>
      <c r="AN39" s="8"/>
      <c r="AO39" s="8"/>
      <c r="AP39" s="8"/>
    </row>
    <row r="40" spans="1:42">
      <c r="A40" s="13" t="s">
        <v>439</v>
      </c>
      <c r="B40" s="2" t="s">
        <v>440</v>
      </c>
      <c r="C40" s="2">
        <v>84278.3944600205</v>
      </c>
      <c r="D40" s="2">
        <v>292226.770099425</v>
      </c>
      <c r="E40" s="2">
        <v>106708.60836814</v>
      </c>
      <c r="F40" s="2">
        <v>366563.608413561</v>
      </c>
      <c r="G40" s="2">
        <v>297665.088464251</v>
      </c>
      <c r="H40" s="2">
        <v>162950.287282838</v>
      </c>
      <c r="I40" s="15">
        <v>1.71182824353107</v>
      </c>
      <c r="J40" s="15">
        <v>0.267036661781147</v>
      </c>
      <c r="K40" s="8">
        <v>300365.777160381</v>
      </c>
      <c r="L40" s="8">
        <v>332867.298766867</v>
      </c>
      <c r="M40" s="8">
        <v>194417.051280362</v>
      </c>
      <c r="N40" s="8">
        <v>472749.294621204</v>
      </c>
      <c r="O40" s="8">
        <v>428808.262768512</v>
      </c>
      <c r="P40" s="8">
        <v>383286.640991562</v>
      </c>
      <c r="Q40" s="15">
        <v>1.55240017024607</v>
      </c>
      <c r="R40" s="15">
        <v>0.0361644250759468</v>
      </c>
      <c r="S40" s="2" t="s">
        <v>441</v>
      </c>
      <c r="T40" s="2">
        <v>93.47</v>
      </c>
      <c r="U40" s="22" t="s">
        <v>442</v>
      </c>
      <c r="V40" s="2" t="s">
        <v>443</v>
      </c>
      <c r="W40" s="2">
        <v>88.7</v>
      </c>
      <c r="X40" s="22" t="s">
        <v>444</v>
      </c>
      <c r="Y40" s="2" t="s">
        <v>445</v>
      </c>
      <c r="Z40" s="2" t="s">
        <v>446</v>
      </c>
      <c r="AA40" s="2" t="s">
        <v>447</v>
      </c>
      <c r="AB40" s="2" t="s">
        <v>448</v>
      </c>
      <c r="AC40" s="2">
        <v>857.1</v>
      </c>
      <c r="AD40" s="22" t="s">
        <v>449</v>
      </c>
      <c r="AE40" s="2" t="s">
        <v>409</v>
      </c>
      <c r="AF40" s="2" t="s">
        <v>410</v>
      </c>
      <c r="AG40" s="2" t="s">
        <v>411</v>
      </c>
      <c r="AH40" s="2" t="s">
        <v>412</v>
      </c>
      <c r="AI40" s="2" t="s">
        <v>450</v>
      </c>
      <c r="AJ40" s="2" t="s">
        <v>451</v>
      </c>
      <c r="AK40" s="2" t="s">
        <v>452</v>
      </c>
      <c r="AL40" s="2" t="s">
        <v>67</v>
      </c>
      <c r="AM40" s="2"/>
      <c r="AN40" s="2"/>
      <c r="AO40" s="2"/>
      <c r="AP40" s="2"/>
    </row>
    <row r="41" spans="1:42">
      <c r="A41" s="12" t="s">
        <v>453</v>
      </c>
      <c r="B41" s="8" t="s">
        <v>454</v>
      </c>
      <c r="C41" s="8">
        <v>48846.8595046925</v>
      </c>
      <c r="D41" s="8">
        <v>120567.022534437</v>
      </c>
      <c r="E41" s="8">
        <v>52562.7654220878</v>
      </c>
      <c r="F41" s="8">
        <v>0</v>
      </c>
      <c r="G41" s="8">
        <v>0</v>
      </c>
      <c r="H41" s="8">
        <v>0</v>
      </c>
      <c r="I41" s="18" t="s">
        <v>39</v>
      </c>
      <c r="J41" s="18">
        <v>0.0337288483059518</v>
      </c>
      <c r="K41" s="8">
        <v>53532.3356766501</v>
      </c>
      <c r="L41" s="8">
        <v>126397.857163975</v>
      </c>
      <c r="M41" s="8">
        <v>60033.2395001625</v>
      </c>
      <c r="N41" s="8">
        <v>23600.8300475164</v>
      </c>
      <c r="O41" s="8">
        <v>10379.0946139833</v>
      </c>
      <c r="P41" s="8">
        <v>0</v>
      </c>
      <c r="Q41" s="18">
        <v>0.141604595041975</v>
      </c>
      <c r="R41" s="18">
        <v>0.0473446252900059</v>
      </c>
      <c r="S41" s="8" t="s">
        <v>455</v>
      </c>
      <c r="T41" s="8">
        <v>83.46</v>
      </c>
      <c r="U41" s="21" t="s">
        <v>456</v>
      </c>
      <c r="V41" s="8" t="s">
        <v>457</v>
      </c>
      <c r="W41" s="8">
        <v>70.2</v>
      </c>
      <c r="X41" s="21" t="s">
        <v>458</v>
      </c>
      <c r="Y41" s="8" t="s">
        <v>459</v>
      </c>
      <c r="Z41" s="8" t="s">
        <v>460</v>
      </c>
      <c r="AA41" s="8" t="s">
        <v>461</v>
      </c>
      <c r="AB41" s="8" t="s">
        <v>462</v>
      </c>
      <c r="AC41" s="8">
        <v>840.1</v>
      </c>
      <c r="AD41" s="21" t="s">
        <v>463</v>
      </c>
      <c r="AE41" s="8" t="s">
        <v>464</v>
      </c>
      <c r="AF41" s="8" t="s">
        <v>465</v>
      </c>
      <c r="AG41" s="8" t="s">
        <v>51</v>
      </c>
      <c r="AH41" s="8" t="s">
        <v>52</v>
      </c>
      <c r="AI41" s="8" t="s">
        <v>466</v>
      </c>
      <c r="AJ41" s="8" t="s">
        <v>298</v>
      </c>
      <c r="AK41" s="8" t="s">
        <v>467</v>
      </c>
      <c r="AL41" s="8" t="s">
        <v>378</v>
      </c>
      <c r="AM41" s="8"/>
      <c r="AN41" s="8"/>
      <c r="AO41" s="8"/>
      <c r="AP41" s="8"/>
    </row>
  </sheetData>
  <mergeCells count="5">
    <mergeCell ref="A2:A23"/>
    <mergeCell ref="A24:A30"/>
    <mergeCell ref="A31:A34"/>
    <mergeCell ref="A35:A36"/>
    <mergeCell ref="A38:A39"/>
  </mergeCells>
  <conditionalFormatting sqref="B1">
    <cfRule type="duplicateValues" dxfId="0" priority="2"/>
  </conditionalFormatting>
  <conditionalFormatting sqref="B25">
    <cfRule type="duplicateValues" dxfId="0" priority="12"/>
  </conditionalFormatting>
  <conditionalFormatting sqref="B26">
    <cfRule type="duplicateValues" dxfId="0" priority="16"/>
  </conditionalFormatting>
  <conditionalFormatting sqref="B27">
    <cfRule type="duplicateValues" dxfId="0" priority="14"/>
  </conditionalFormatting>
  <conditionalFormatting sqref="B28">
    <cfRule type="duplicateValues" dxfId="0" priority="10"/>
  </conditionalFormatting>
  <conditionalFormatting sqref="B29">
    <cfRule type="duplicateValues" dxfId="0" priority="8"/>
  </conditionalFormatting>
  <conditionalFormatting sqref="B30">
    <cfRule type="duplicateValues" dxfId="0" priority="6"/>
  </conditionalFormatting>
  <conditionalFormatting sqref="B32">
    <cfRule type="duplicateValues" dxfId="0" priority="4"/>
  </conditionalFormatting>
  <conditionalFormatting sqref="B2:B23">
    <cfRule type="duplicateValues" dxfId="0" priority="20"/>
  </conditionalFormatting>
  <conditionalFormatting sqref="B24 B33:B41 B31">
    <cfRule type="duplicateValues" dxfId="0" priority="18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龙云飘</cp:lastModifiedBy>
  <dcterms:created xsi:type="dcterms:W3CDTF">2025-06-18T10:30:00Z</dcterms:created>
  <dcterms:modified xsi:type="dcterms:W3CDTF">2025-06-18T10:4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47A15DC13E410C86C7AB5FB8677FD7_11</vt:lpwstr>
  </property>
  <property fmtid="{D5CDD505-2E9C-101B-9397-08002B2CF9AE}" pid="3" name="KSOProductBuildVer">
    <vt:lpwstr>2052-12.1.0.21171</vt:lpwstr>
  </property>
</Properties>
</file>